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5800" yWindow="0" windowWidth="27560" windowHeight="22060" tabRatio="500" firstSheet="1" activeTab="3"/>
  </bookViews>
  <sheets>
    <sheet name="HCC Time 1-3 months" sheetId="1" r:id="rId1"/>
    <sheet name="HCC Time 6-9" sheetId="2" r:id="rId2"/>
    <sheet name="HCC Time 12" sheetId="3" r:id="rId3"/>
    <sheet name="Recurrent HCC" sheetId="6" r:id="rId4"/>
    <sheet name="All Chronic Liver Disease" sheetId="4" r:id="rId5"/>
    <sheet name="Liver disease with Time" sheetId="5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9" i="6" l="1"/>
  <c r="H99" i="6"/>
  <c r="G98" i="6"/>
  <c r="H98" i="6"/>
  <c r="G97" i="6"/>
  <c r="H97" i="6"/>
  <c r="G96" i="6"/>
  <c r="H96" i="6"/>
  <c r="G95" i="6"/>
  <c r="H95" i="6"/>
  <c r="G94" i="6"/>
  <c r="H94" i="6"/>
  <c r="G93" i="6"/>
  <c r="H93" i="6"/>
  <c r="G92" i="6"/>
  <c r="H92" i="6"/>
  <c r="G91" i="6"/>
  <c r="H91" i="6"/>
  <c r="G90" i="6"/>
  <c r="H90" i="6"/>
  <c r="G89" i="6"/>
  <c r="H89" i="6"/>
  <c r="G88" i="6"/>
  <c r="H88" i="6"/>
  <c r="G87" i="6"/>
  <c r="H87" i="6"/>
  <c r="G86" i="6"/>
  <c r="H86" i="6"/>
  <c r="G85" i="6"/>
  <c r="H85" i="6"/>
  <c r="G84" i="6"/>
  <c r="H84" i="6"/>
  <c r="G83" i="6"/>
  <c r="H83" i="6"/>
  <c r="G82" i="6"/>
  <c r="H82" i="6"/>
  <c r="G81" i="6"/>
  <c r="H81" i="6"/>
  <c r="G80" i="6"/>
  <c r="H80" i="6"/>
  <c r="G79" i="6"/>
  <c r="H79" i="6"/>
  <c r="G78" i="6"/>
  <c r="H78" i="6"/>
  <c r="G77" i="6"/>
  <c r="H77" i="6"/>
  <c r="G76" i="6"/>
  <c r="H76" i="6"/>
  <c r="G75" i="6"/>
  <c r="H75" i="6"/>
  <c r="G74" i="6"/>
  <c r="H74" i="6"/>
  <c r="G73" i="6"/>
  <c r="H73" i="6"/>
  <c r="G72" i="6"/>
  <c r="H72" i="6"/>
  <c r="G71" i="6"/>
  <c r="H71" i="6"/>
  <c r="G70" i="6"/>
  <c r="H70" i="6"/>
  <c r="G69" i="6"/>
  <c r="H69" i="6"/>
  <c r="G68" i="6"/>
  <c r="H68" i="6"/>
  <c r="G67" i="6"/>
  <c r="H67" i="6"/>
  <c r="G66" i="6"/>
  <c r="H66" i="6"/>
  <c r="G65" i="6"/>
  <c r="H65" i="6"/>
  <c r="G64" i="6"/>
  <c r="H64" i="6"/>
  <c r="G63" i="6"/>
  <c r="H63" i="6"/>
  <c r="G62" i="6"/>
  <c r="H62" i="6"/>
  <c r="G61" i="6"/>
  <c r="H61" i="6"/>
  <c r="G60" i="6"/>
  <c r="H60" i="6"/>
  <c r="G59" i="6"/>
  <c r="H59" i="6"/>
  <c r="G58" i="6"/>
  <c r="H58" i="6"/>
  <c r="G57" i="6"/>
  <c r="H57" i="6"/>
  <c r="G56" i="6"/>
  <c r="H56" i="6"/>
  <c r="G55" i="6"/>
  <c r="H55" i="6"/>
  <c r="G54" i="6"/>
  <c r="H54" i="6"/>
  <c r="G53" i="6"/>
  <c r="H53" i="6"/>
  <c r="G52" i="6"/>
  <c r="H52" i="6"/>
  <c r="G51" i="6"/>
  <c r="H51" i="6"/>
  <c r="G50" i="6"/>
  <c r="H50" i="6"/>
  <c r="G49" i="6"/>
  <c r="H49" i="6"/>
  <c r="G48" i="6"/>
  <c r="H48" i="6"/>
  <c r="G47" i="6"/>
  <c r="H47" i="6"/>
  <c r="G46" i="6"/>
  <c r="H46" i="6"/>
  <c r="G45" i="6"/>
  <c r="H45" i="6"/>
  <c r="G44" i="6"/>
  <c r="H44" i="6"/>
  <c r="G43" i="6"/>
  <c r="H43" i="6"/>
  <c r="G42" i="6"/>
  <c r="H42" i="6"/>
  <c r="G41" i="6"/>
  <c r="H41" i="6"/>
  <c r="G40" i="6"/>
  <c r="H40" i="6"/>
  <c r="G39" i="6"/>
  <c r="H39" i="6"/>
  <c r="G38" i="6"/>
  <c r="H38" i="6"/>
  <c r="G37" i="6"/>
  <c r="H37" i="6"/>
  <c r="G36" i="6"/>
  <c r="H36" i="6"/>
  <c r="G35" i="6"/>
  <c r="H35" i="6"/>
  <c r="G34" i="6"/>
  <c r="H34" i="6"/>
  <c r="G33" i="6"/>
  <c r="H33" i="6"/>
  <c r="G32" i="6"/>
  <c r="H32" i="6"/>
  <c r="G31" i="6"/>
  <c r="H31" i="6"/>
  <c r="G30" i="6"/>
  <c r="H30" i="6"/>
  <c r="G29" i="6"/>
  <c r="H29" i="6"/>
  <c r="G28" i="6"/>
  <c r="H28" i="6"/>
  <c r="G27" i="6"/>
  <c r="H27" i="6"/>
  <c r="G26" i="6"/>
  <c r="H26" i="6"/>
  <c r="G25" i="6"/>
  <c r="H25" i="6"/>
  <c r="G24" i="6"/>
  <c r="H24" i="6"/>
  <c r="G23" i="6"/>
  <c r="H23" i="6"/>
  <c r="G22" i="6"/>
  <c r="H22" i="6"/>
  <c r="G21" i="6"/>
  <c r="H21" i="6"/>
  <c r="G20" i="6"/>
  <c r="H20" i="6"/>
  <c r="G19" i="6"/>
  <c r="H19" i="6"/>
  <c r="G18" i="6"/>
  <c r="H18" i="6"/>
  <c r="G17" i="6"/>
  <c r="H17" i="6"/>
  <c r="G16" i="6"/>
  <c r="H16" i="6"/>
  <c r="G15" i="6"/>
  <c r="H15" i="6"/>
  <c r="G14" i="6"/>
  <c r="H14" i="6"/>
  <c r="G13" i="6"/>
  <c r="H13" i="6"/>
  <c r="G12" i="6"/>
  <c r="H12" i="6"/>
  <c r="G11" i="6"/>
  <c r="H11" i="6"/>
  <c r="G10" i="6"/>
  <c r="H10" i="6"/>
  <c r="G9" i="6"/>
  <c r="H9" i="6"/>
  <c r="G8" i="6"/>
  <c r="H8" i="6"/>
  <c r="G7" i="6"/>
  <c r="H7" i="6"/>
  <c r="G6" i="6"/>
  <c r="H6" i="6"/>
  <c r="G5" i="6"/>
  <c r="H5" i="6"/>
  <c r="G4" i="6"/>
  <c r="H4" i="6"/>
  <c r="G3" i="6"/>
  <c r="H3" i="6"/>
  <c r="G2" i="6"/>
  <c r="H2" i="6"/>
  <c r="G1" i="6"/>
  <c r="H1" i="6"/>
  <c r="G81" i="5"/>
  <c r="H81" i="5"/>
  <c r="G80" i="5"/>
  <c r="H80" i="5"/>
  <c r="G79" i="5"/>
  <c r="H79" i="5"/>
  <c r="G78" i="5"/>
  <c r="H78" i="5"/>
  <c r="G77" i="5"/>
  <c r="H77" i="5"/>
  <c r="G76" i="5"/>
  <c r="H76" i="5"/>
  <c r="G75" i="5"/>
  <c r="H75" i="5"/>
  <c r="G74" i="5"/>
  <c r="H74" i="5"/>
  <c r="G73" i="5"/>
  <c r="H73" i="5"/>
  <c r="G72" i="5"/>
  <c r="H72" i="5"/>
  <c r="G71" i="5"/>
  <c r="H71" i="5"/>
  <c r="G70" i="5"/>
  <c r="H70" i="5"/>
  <c r="G69" i="5"/>
  <c r="H69" i="5"/>
  <c r="G68" i="5"/>
  <c r="H68" i="5"/>
  <c r="G67" i="5"/>
  <c r="H67" i="5"/>
  <c r="G66" i="5"/>
  <c r="H66" i="5"/>
  <c r="G65" i="5"/>
  <c r="H65" i="5"/>
  <c r="G64" i="5"/>
  <c r="H64" i="5"/>
  <c r="G63" i="5"/>
  <c r="H63" i="5"/>
  <c r="G62" i="5"/>
  <c r="H62" i="5"/>
  <c r="G61" i="5"/>
  <c r="H61" i="5"/>
  <c r="G60" i="5"/>
  <c r="H60" i="5"/>
  <c r="G59" i="5"/>
  <c r="H59" i="5"/>
  <c r="G58" i="5"/>
  <c r="H58" i="5"/>
  <c r="G57" i="5"/>
  <c r="H57" i="5"/>
  <c r="G56" i="5"/>
  <c r="H56" i="5"/>
  <c r="G55" i="5"/>
  <c r="H55" i="5"/>
  <c r="G54" i="5"/>
  <c r="H54" i="5"/>
  <c r="G53" i="5"/>
  <c r="H53" i="5"/>
  <c r="G52" i="5"/>
  <c r="H52" i="5"/>
  <c r="G51" i="5"/>
  <c r="H51" i="5"/>
  <c r="G50" i="5"/>
  <c r="H50" i="5"/>
  <c r="G49" i="5"/>
  <c r="H49" i="5"/>
  <c r="G48" i="5"/>
  <c r="H48" i="5"/>
  <c r="G47" i="5"/>
  <c r="H47" i="5"/>
  <c r="G46" i="5"/>
  <c r="H46" i="5"/>
  <c r="G45" i="5"/>
  <c r="H45" i="5"/>
  <c r="G44" i="5"/>
  <c r="H44" i="5"/>
  <c r="G43" i="5"/>
  <c r="H43" i="5"/>
  <c r="G42" i="5"/>
  <c r="H42" i="5"/>
  <c r="G41" i="5"/>
  <c r="H41" i="5"/>
  <c r="G40" i="5"/>
  <c r="H40" i="5"/>
  <c r="G39" i="5"/>
  <c r="H39" i="5"/>
  <c r="G38" i="5"/>
  <c r="H38" i="5"/>
  <c r="G37" i="5"/>
  <c r="H37" i="5"/>
  <c r="G36" i="5"/>
  <c r="H36" i="5"/>
  <c r="G35" i="5"/>
  <c r="H35" i="5"/>
  <c r="G34" i="5"/>
  <c r="H34" i="5"/>
  <c r="G33" i="5"/>
  <c r="H33" i="5"/>
  <c r="G32" i="5"/>
  <c r="H32" i="5"/>
  <c r="G31" i="5"/>
  <c r="H31" i="5"/>
  <c r="G30" i="5"/>
  <c r="H30" i="5"/>
  <c r="G29" i="5"/>
  <c r="H29" i="5"/>
  <c r="G28" i="5"/>
  <c r="H28" i="5"/>
  <c r="G27" i="5"/>
  <c r="H27" i="5"/>
  <c r="G26" i="5"/>
  <c r="H26" i="5"/>
  <c r="G25" i="5"/>
  <c r="H25" i="5"/>
  <c r="G24" i="5"/>
  <c r="H24" i="5"/>
  <c r="G23" i="5"/>
  <c r="H23" i="5"/>
  <c r="G22" i="5"/>
  <c r="H22" i="5"/>
  <c r="G21" i="5"/>
  <c r="H21" i="5"/>
  <c r="G20" i="5"/>
  <c r="H20" i="5"/>
  <c r="G19" i="5"/>
  <c r="H19" i="5"/>
  <c r="G18" i="5"/>
  <c r="H18" i="5"/>
  <c r="G17" i="5"/>
  <c r="H17" i="5"/>
  <c r="G16" i="5"/>
  <c r="H16" i="5"/>
  <c r="G15" i="5"/>
  <c r="H15" i="5"/>
  <c r="G14" i="5"/>
  <c r="H14" i="5"/>
  <c r="G13" i="5"/>
  <c r="H13" i="5"/>
  <c r="J112" i="4"/>
  <c r="G106" i="4"/>
  <c r="H106" i="4"/>
  <c r="I106" i="4"/>
  <c r="G105" i="4"/>
  <c r="H105" i="4"/>
  <c r="I105" i="4"/>
  <c r="G104" i="4"/>
  <c r="H104" i="4"/>
  <c r="I104" i="4"/>
  <c r="G103" i="4"/>
  <c r="H103" i="4"/>
  <c r="I103" i="4"/>
  <c r="G102" i="4"/>
  <c r="H102" i="4"/>
  <c r="I102" i="4"/>
  <c r="G101" i="4"/>
  <c r="H101" i="4"/>
  <c r="I101" i="4"/>
  <c r="G100" i="4"/>
  <c r="H100" i="4"/>
  <c r="I100" i="4"/>
  <c r="G99" i="4"/>
  <c r="H99" i="4"/>
  <c r="I99" i="4"/>
  <c r="G98" i="4"/>
  <c r="H98" i="4"/>
  <c r="I98" i="4"/>
  <c r="G97" i="4"/>
  <c r="H97" i="4"/>
  <c r="I97" i="4"/>
  <c r="G96" i="4"/>
  <c r="H96" i="4"/>
  <c r="I96" i="4"/>
  <c r="G95" i="4"/>
  <c r="H95" i="4"/>
  <c r="I95" i="4"/>
  <c r="G94" i="4"/>
  <c r="H94" i="4"/>
  <c r="I94" i="4"/>
  <c r="G93" i="4"/>
  <c r="H93" i="4"/>
  <c r="I93" i="4"/>
  <c r="G92" i="4"/>
  <c r="H92" i="4"/>
  <c r="I92" i="4"/>
  <c r="G91" i="4"/>
  <c r="H91" i="4"/>
  <c r="I91" i="4"/>
  <c r="G90" i="4"/>
  <c r="H90" i="4"/>
  <c r="I90" i="4"/>
  <c r="G89" i="4"/>
  <c r="H89" i="4"/>
  <c r="I89" i="4"/>
  <c r="G88" i="4"/>
  <c r="H88" i="4"/>
  <c r="I88" i="4"/>
  <c r="G87" i="4"/>
  <c r="H87" i="4"/>
  <c r="I87" i="4"/>
  <c r="G86" i="4"/>
  <c r="H86" i="4"/>
  <c r="I86" i="4"/>
  <c r="G85" i="4"/>
  <c r="H85" i="4"/>
  <c r="I85" i="4"/>
  <c r="G84" i="4"/>
  <c r="H84" i="4"/>
  <c r="I84" i="4"/>
  <c r="G83" i="4"/>
  <c r="H83" i="4"/>
  <c r="I83" i="4"/>
  <c r="G82" i="4"/>
  <c r="H82" i="4"/>
  <c r="I82" i="4"/>
  <c r="G81" i="4"/>
  <c r="H81" i="4"/>
  <c r="I81" i="4"/>
  <c r="G80" i="4"/>
  <c r="H80" i="4"/>
  <c r="I80" i="4"/>
  <c r="G79" i="4"/>
  <c r="H79" i="4"/>
  <c r="I79" i="4"/>
  <c r="G78" i="4"/>
  <c r="H78" i="4"/>
  <c r="I78" i="4"/>
  <c r="G77" i="4"/>
  <c r="H77" i="4"/>
  <c r="I77" i="4"/>
  <c r="G76" i="4"/>
  <c r="H76" i="4"/>
  <c r="I76" i="4"/>
  <c r="G75" i="4"/>
  <c r="H75" i="4"/>
  <c r="I75" i="4"/>
  <c r="G74" i="4"/>
  <c r="H74" i="4"/>
  <c r="I74" i="4"/>
  <c r="G73" i="4"/>
  <c r="H73" i="4"/>
  <c r="I73" i="4"/>
  <c r="G72" i="4"/>
  <c r="H72" i="4"/>
  <c r="I72" i="4"/>
  <c r="G71" i="4"/>
  <c r="H71" i="4"/>
  <c r="I71" i="4"/>
  <c r="G70" i="4"/>
  <c r="H70" i="4"/>
  <c r="I70" i="4"/>
  <c r="G69" i="4"/>
  <c r="H69" i="4"/>
  <c r="I69" i="4"/>
  <c r="G68" i="4"/>
  <c r="H68" i="4"/>
  <c r="I68" i="4"/>
  <c r="G67" i="4"/>
  <c r="H67" i="4"/>
  <c r="I67" i="4"/>
  <c r="G66" i="4"/>
  <c r="H66" i="4"/>
  <c r="I66" i="4"/>
  <c r="G65" i="4"/>
  <c r="H65" i="4"/>
  <c r="I65" i="4"/>
  <c r="G64" i="4"/>
  <c r="H64" i="4"/>
  <c r="I64" i="4"/>
  <c r="G63" i="4"/>
  <c r="H63" i="4"/>
  <c r="I63" i="4"/>
  <c r="G62" i="4"/>
  <c r="H62" i="4"/>
  <c r="I62" i="4"/>
  <c r="G61" i="4"/>
  <c r="H61" i="4"/>
  <c r="I61" i="4"/>
  <c r="G60" i="4"/>
  <c r="H60" i="4"/>
  <c r="I60" i="4"/>
  <c r="G59" i="4"/>
  <c r="H59" i="4"/>
  <c r="I59" i="4"/>
  <c r="G58" i="4"/>
  <c r="H58" i="4"/>
  <c r="I58" i="4"/>
  <c r="G57" i="4"/>
  <c r="H57" i="4"/>
  <c r="I57" i="4"/>
  <c r="G56" i="4"/>
  <c r="H56" i="4"/>
  <c r="I56" i="4"/>
  <c r="G55" i="4"/>
  <c r="H55" i="4"/>
  <c r="I55" i="4"/>
  <c r="G54" i="4"/>
  <c r="H54" i="4"/>
  <c r="I54" i="4"/>
  <c r="G53" i="4"/>
  <c r="H53" i="4"/>
  <c r="I53" i="4"/>
  <c r="G52" i="4"/>
  <c r="H52" i="4"/>
  <c r="I52" i="4"/>
  <c r="G51" i="4"/>
  <c r="H51" i="4"/>
  <c r="I51" i="4"/>
  <c r="G50" i="4"/>
  <c r="H50" i="4"/>
  <c r="I50" i="4"/>
  <c r="G49" i="4"/>
  <c r="H49" i="4"/>
  <c r="I49" i="4"/>
  <c r="G48" i="4"/>
  <c r="H48" i="4"/>
  <c r="I48" i="4"/>
  <c r="G47" i="4"/>
  <c r="H47" i="4"/>
  <c r="I47" i="4"/>
  <c r="G46" i="4"/>
  <c r="H46" i="4"/>
  <c r="I46" i="4"/>
  <c r="G45" i="4"/>
  <c r="H45" i="4"/>
  <c r="I45" i="4"/>
  <c r="G44" i="4"/>
  <c r="H44" i="4"/>
  <c r="I44" i="4"/>
  <c r="G43" i="4"/>
  <c r="H43" i="4"/>
  <c r="I43" i="4"/>
  <c r="G42" i="4"/>
  <c r="H42" i="4"/>
  <c r="I42" i="4"/>
  <c r="G41" i="4"/>
  <c r="H41" i="4"/>
  <c r="I41" i="4"/>
  <c r="G40" i="4"/>
  <c r="H40" i="4"/>
  <c r="I40" i="4"/>
  <c r="G39" i="4"/>
  <c r="H39" i="4"/>
  <c r="I39" i="4"/>
  <c r="G38" i="4"/>
  <c r="H38" i="4"/>
  <c r="I38" i="4"/>
  <c r="G37" i="4"/>
  <c r="H37" i="4"/>
  <c r="I37" i="4"/>
  <c r="G36" i="4"/>
  <c r="H36" i="4"/>
  <c r="I36" i="4"/>
  <c r="G35" i="4"/>
  <c r="H35" i="4"/>
  <c r="I35" i="4"/>
  <c r="G34" i="4"/>
  <c r="H34" i="4"/>
  <c r="I34" i="4"/>
  <c r="G33" i="4"/>
  <c r="H33" i="4"/>
  <c r="I33" i="4"/>
  <c r="G32" i="4"/>
  <c r="H32" i="4"/>
  <c r="I32" i="4"/>
  <c r="G31" i="4"/>
  <c r="H31" i="4"/>
  <c r="I31" i="4"/>
  <c r="G30" i="4"/>
  <c r="H30" i="4"/>
  <c r="I30" i="4"/>
  <c r="G29" i="4"/>
  <c r="H29" i="4"/>
  <c r="I29" i="4"/>
  <c r="G28" i="4"/>
  <c r="H28" i="4"/>
  <c r="I28" i="4"/>
  <c r="G27" i="4"/>
  <c r="H27" i="4"/>
  <c r="I27" i="4"/>
  <c r="G26" i="4"/>
  <c r="H26" i="4"/>
  <c r="I26" i="4"/>
  <c r="G25" i="4"/>
  <c r="H25" i="4"/>
  <c r="I25" i="4"/>
  <c r="G24" i="4"/>
  <c r="H24" i="4"/>
  <c r="I24" i="4"/>
  <c r="G23" i="4"/>
  <c r="H23" i="4"/>
  <c r="I23" i="4"/>
  <c r="G22" i="4"/>
  <c r="H22" i="4"/>
  <c r="I22" i="4"/>
  <c r="G21" i="4"/>
  <c r="H21" i="4"/>
  <c r="I21" i="4"/>
  <c r="G20" i="4"/>
  <c r="H20" i="4"/>
  <c r="I20" i="4"/>
  <c r="G19" i="4"/>
  <c r="H19" i="4"/>
  <c r="I19" i="4"/>
  <c r="G18" i="4"/>
  <c r="H18" i="4"/>
  <c r="I18" i="4"/>
  <c r="G17" i="4"/>
  <c r="H17" i="4"/>
  <c r="I17" i="4"/>
  <c r="G16" i="4"/>
  <c r="H16" i="4"/>
  <c r="I16" i="4"/>
  <c r="G15" i="4"/>
  <c r="H15" i="4"/>
  <c r="I15" i="4"/>
  <c r="G14" i="4"/>
  <c r="H14" i="4"/>
  <c r="I14" i="4"/>
  <c r="G13" i="4"/>
  <c r="H13" i="4"/>
  <c r="I13" i="4"/>
  <c r="G12" i="4"/>
  <c r="H12" i="4"/>
  <c r="I12" i="4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65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3" i="1"/>
</calcChain>
</file>

<file path=xl/sharedStrings.xml><?xml version="1.0" encoding="utf-8"?>
<sst xmlns="http://schemas.openxmlformats.org/spreadsheetml/2006/main" count="557" uniqueCount="324">
  <si>
    <t>Age</t>
  </si>
  <si>
    <t>Male</t>
  </si>
  <si>
    <t>AFP</t>
  </si>
  <si>
    <t>ALK</t>
  </si>
  <si>
    <t>ALT</t>
  </si>
  <si>
    <t>logAFP</t>
  </si>
  <si>
    <t>Doylestown</t>
  </si>
  <si>
    <t>state</t>
  </si>
  <si>
    <t>HCC</t>
  </si>
  <si>
    <t>Time</t>
  </si>
  <si>
    <t>#</t>
  </si>
  <si>
    <t>Months</t>
  </si>
  <si>
    <t xml:space="preserve">Notes: </t>
  </si>
  <si>
    <t>AFP will be converted to Log (base 10)</t>
  </si>
  <si>
    <t>6=Autoimmune Hepatitis</t>
  </si>
  <si>
    <t>If value &gt;0.5 then HCC</t>
  </si>
  <si>
    <t>5= HIV</t>
  </si>
  <si>
    <t>If value&lt;0.5 then not HCC</t>
  </si>
  <si>
    <t>4=ALD</t>
  </si>
  <si>
    <t>3=NAFLD</t>
  </si>
  <si>
    <t>2= HBV</t>
  </si>
  <si>
    <t>1= HCV</t>
  </si>
  <si>
    <t>ID</t>
  </si>
  <si>
    <t>Male=1</t>
  </si>
  <si>
    <t>probability</t>
  </si>
  <si>
    <t>Liver Cirrhosis=1</t>
  </si>
  <si>
    <t>Diagnosis</t>
  </si>
  <si>
    <t>First Liver Clinic  Visit Date</t>
  </si>
  <si>
    <t>Last Liver Clinic Visit Date</t>
  </si>
  <si>
    <t>Duration of F/U (months)</t>
  </si>
  <si>
    <t>A100</t>
  </si>
  <si>
    <t>A102</t>
  </si>
  <si>
    <t>A106</t>
  </si>
  <si>
    <t>A107</t>
  </si>
  <si>
    <t>A109</t>
  </si>
  <si>
    <t>A110</t>
  </si>
  <si>
    <t>A112</t>
  </si>
  <si>
    <t xml:space="preserve">  11/3/2006</t>
  </si>
  <si>
    <t>A113</t>
  </si>
  <si>
    <t>A114</t>
  </si>
  <si>
    <t>A118</t>
  </si>
  <si>
    <t>A119</t>
  </si>
  <si>
    <t>A120</t>
  </si>
  <si>
    <t>A122</t>
  </si>
  <si>
    <t>A124</t>
  </si>
  <si>
    <t>A125</t>
  </si>
  <si>
    <t>A126</t>
  </si>
  <si>
    <t>A129</t>
  </si>
  <si>
    <t>A130</t>
  </si>
  <si>
    <t>A131</t>
  </si>
  <si>
    <t>A132</t>
  </si>
  <si>
    <t>A133</t>
  </si>
  <si>
    <t>A136</t>
  </si>
  <si>
    <t>A138</t>
  </si>
  <si>
    <t>A139</t>
  </si>
  <si>
    <t>A140</t>
  </si>
  <si>
    <t>A142</t>
  </si>
  <si>
    <t>A146</t>
  </si>
  <si>
    <t>A148</t>
  </si>
  <si>
    <t xml:space="preserve">  11/14/2005</t>
  </si>
  <si>
    <t>A150</t>
  </si>
  <si>
    <t>A151</t>
  </si>
  <si>
    <t>A152</t>
  </si>
  <si>
    <t>A154</t>
  </si>
  <si>
    <t>A155</t>
  </si>
  <si>
    <t>A156</t>
  </si>
  <si>
    <t>A157</t>
  </si>
  <si>
    <t>A158</t>
  </si>
  <si>
    <t>A159</t>
  </si>
  <si>
    <t>A160</t>
  </si>
  <si>
    <t xml:space="preserve">  07/03/2013</t>
  </si>
  <si>
    <t>A161</t>
  </si>
  <si>
    <t>A162</t>
  </si>
  <si>
    <t>A163</t>
  </si>
  <si>
    <t>A165</t>
  </si>
  <si>
    <t>A169</t>
  </si>
  <si>
    <t>A171</t>
  </si>
  <si>
    <t>A173</t>
  </si>
  <si>
    <t xml:space="preserve">  07/31/2013</t>
  </si>
  <si>
    <t>A174</t>
  </si>
  <si>
    <t>1,2,5</t>
  </si>
  <si>
    <t xml:space="preserve">  04/25/2012</t>
  </si>
  <si>
    <t>A176</t>
  </si>
  <si>
    <t xml:space="preserve">  04/15/2012</t>
  </si>
  <si>
    <t>A177</t>
  </si>
  <si>
    <t>A178</t>
  </si>
  <si>
    <t xml:space="preserve">  04/07/2009</t>
  </si>
  <si>
    <t>A179</t>
  </si>
  <si>
    <t>A181</t>
  </si>
  <si>
    <t>A183</t>
  </si>
  <si>
    <t xml:space="preserve">  02/22/2012</t>
  </si>
  <si>
    <t>A184</t>
  </si>
  <si>
    <t xml:space="preserve">  10/13/2009</t>
  </si>
  <si>
    <t>A186</t>
  </si>
  <si>
    <t>A187</t>
  </si>
  <si>
    <t xml:space="preserve">  09/14/2006</t>
  </si>
  <si>
    <t>A27</t>
  </si>
  <si>
    <t>A28</t>
  </si>
  <si>
    <t>A30</t>
  </si>
  <si>
    <t>A31</t>
  </si>
  <si>
    <t>A35</t>
  </si>
  <si>
    <t>A37</t>
  </si>
  <si>
    <t>A43</t>
  </si>
  <si>
    <t>A44</t>
  </si>
  <si>
    <t>A46</t>
  </si>
  <si>
    <t>A47</t>
  </si>
  <si>
    <t>A48</t>
  </si>
  <si>
    <t>A49</t>
  </si>
  <si>
    <t>A50</t>
  </si>
  <si>
    <t>A56</t>
  </si>
  <si>
    <t>2,4</t>
  </si>
  <si>
    <t>A57</t>
  </si>
  <si>
    <t>A61</t>
  </si>
  <si>
    <t>2,5</t>
  </si>
  <si>
    <t>A62</t>
  </si>
  <si>
    <t>2,3</t>
  </si>
  <si>
    <t>A63</t>
  </si>
  <si>
    <t>A64</t>
  </si>
  <si>
    <t>A66</t>
  </si>
  <si>
    <t>A67</t>
  </si>
  <si>
    <t>A68</t>
  </si>
  <si>
    <t>A72</t>
  </si>
  <si>
    <t>A73</t>
  </si>
  <si>
    <t>A75</t>
  </si>
  <si>
    <t>A76</t>
  </si>
  <si>
    <t>A77</t>
  </si>
  <si>
    <t>A79</t>
  </si>
  <si>
    <t>A82</t>
  </si>
  <si>
    <t>1,2</t>
  </si>
  <si>
    <t>A83</t>
  </si>
  <si>
    <t>A85</t>
  </si>
  <si>
    <t>A87</t>
  </si>
  <si>
    <t>A88</t>
  </si>
  <si>
    <t>A90</t>
  </si>
  <si>
    <t>A91</t>
  </si>
  <si>
    <t>A92</t>
  </si>
  <si>
    <t>A95</t>
  </si>
  <si>
    <t>A97</t>
  </si>
  <si>
    <t>A98</t>
  </si>
  <si>
    <t>A99</t>
  </si>
  <si>
    <t xml:space="preserve">All Chronic Hepatitis B patients </t>
  </si>
  <si>
    <t>4=Indeterminate</t>
  </si>
  <si>
    <t>3=Immune Tolerant</t>
  </si>
  <si>
    <t>1=Yes</t>
  </si>
  <si>
    <t>2=Immune Active</t>
  </si>
  <si>
    <t>The System is below:</t>
  </si>
  <si>
    <t>2=No</t>
  </si>
  <si>
    <t>1-Inactive phase</t>
  </si>
  <si>
    <t>Enter Data here</t>
  </si>
  <si>
    <t>Don't add anything here</t>
  </si>
  <si>
    <t>Cirrhosis</t>
  </si>
  <si>
    <t>Example</t>
  </si>
  <si>
    <t>Do not remove this one line</t>
  </si>
  <si>
    <t>A1N0</t>
  </si>
  <si>
    <t>A1N6</t>
  </si>
  <si>
    <t>A1N12</t>
  </si>
  <si>
    <t>A2N0</t>
  </si>
  <si>
    <t>A2N6</t>
  </si>
  <si>
    <t>A2N12</t>
  </si>
  <si>
    <t>A3N0</t>
  </si>
  <si>
    <t>A3N6</t>
  </si>
  <si>
    <t>A3N12</t>
  </si>
  <si>
    <t>A4N0</t>
  </si>
  <si>
    <t>A4N6</t>
  </si>
  <si>
    <t>A4N12</t>
  </si>
  <si>
    <t>A5N0</t>
  </si>
  <si>
    <t>A5N6</t>
  </si>
  <si>
    <t>A5N12</t>
  </si>
  <si>
    <t>A6N0</t>
  </si>
  <si>
    <t>possible transitioning to immune active</t>
  </si>
  <si>
    <t>A6N6</t>
  </si>
  <si>
    <t>A6N12</t>
  </si>
  <si>
    <t>A7N0</t>
  </si>
  <si>
    <t>A7N6</t>
  </si>
  <si>
    <t>A7N12</t>
  </si>
  <si>
    <t>A8N0</t>
  </si>
  <si>
    <t>A8N6</t>
  </si>
  <si>
    <t>A8N12</t>
  </si>
  <si>
    <t>A9N0</t>
  </si>
  <si>
    <t>A9N6</t>
  </si>
  <si>
    <t>A9N12</t>
  </si>
  <si>
    <t>A10N0</t>
  </si>
  <si>
    <t>A10N6</t>
  </si>
  <si>
    <t>A10N12</t>
  </si>
  <si>
    <t>A11N0</t>
  </si>
  <si>
    <t>A11N6</t>
  </si>
  <si>
    <t>A11N12</t>
  </si>
  <si>
    <t>A12N0</t>
  </si>
  <si>
    <t>A12N12</t>
  </si>
  <si>
    <t>A13N0</t>
  </si>
  <si>
    <t>A13N6</t>
  </si>
  <si>
    <t>A14N0</t>
  </si>
  <si>
    <t>A14N6</t>
  </si>
  <si>
    <t>A14N12</t>
  </si>
  <si>
    <t>A15N0</t>
  </si>
  <si>
    <t>A15N6</t>
  </si>
  <si>
    <t>A15N12</t>
  </si>
  <si>
    <t>A16N0</t>
  </si>
  <si>
    <t>A16N6</t>
  </si>
  <si>
    <t>A16N12</t>
  </si>
  <si>
    <t>A17N0</t>
  </si>
  <si>
    <t>A17N6</t>
  </si>
  <si>
    <t>A17N12</t>
  </si>
  <si>
    <t>A18N0</t>
  </si>
  <si>
    <t>A18N12</t>
  </si>
  <si>
    <t>A19N0</t>
  </si>
  <si>
    <t>A19N6</t>
  </si>
  <si>
    <t>A19N12</t>
  </si>
  <si>
    <t>A20N0</t>
  </si>
  <si>
    <t>A20N6</t>
  </si>
  <si>
    <t>A20N12</t>
  </si>
  <si>
    <t>A21N0</t>
  </si>
  <si>
    <t>A21N6</t>
  </si>
  <si>
    <t>A22N0</t>
  </si>
  <si>
    <t>A22N6</t>
  </si>
  <si>
    <t>A22N12</t>
  </si>
  <si>
    <t>A23N0</t>
  </si>
  <si>
    <t>A24N0</t>
  </si>
  <si>
    <t>A24N6</t>
  </si>
  <si>
    <t>A24N12</t>
  </si>
  <si>
    <t>A25N0</t>
  </si>
  <si>
    <t>A25N12</t>
  </si>
  <si>
    <t>A9M-3[R]</t>
  </si>
  <si>
    <t>A9M-6[R]</t>
  </si>
  <si>
    <t>A9M-12[R]</t>
  </si>
  <si>
    <t>A14M-9[R]</t>
  </si>
  <si>
    <t>M1M-6[R]</t>
  </si>
  <si>
    <t>M1M-9[R]</t>
  </si>
  <si>
    <t>M1M-12[R]</t>
  </si>
  <si>
    <t>M14M-3[R]</t>
  </si>
  <si>
    <t>M14M-9[R]</t>
  </si>
  <si>
    <t>M14M-12[R]</t>
  </si>
  <si>
    <t>M15M-3[R]</t>
  </si>
  <si>
    <t>M15M-6[R]</t>
  </si>
  <si>
    <t>M15M-12[R]</t>
  </si>
  <si>
    <t>M22D-1[R]</t>
  </si>
  <si>
    <t>M22M-6[R]</t>
  </si>
  <si>
    <t>M22M-9[R]</t>
  </si>
  <si>
    <t>M22M-12[R]</t>
  </si>
  <si>
    <t>M29M-3[R]</t>
  </si>
  <si>
    <t>M29M-6[R]</t>
  </si>
  <si>
    <t>M29M-9[R]</t>
  </si>
  <si>
    <t>M29M-12[R]</t>
  </si>
  <si>
    <t>M39D-1[R]</t>
  </si>
  <si>
    <t>M39M-6[R]</t>
  </si>
  <si>
    <t>M39M-9[R]</t>
  </si>
  <si>
    <t>M39M-12[R]</t>
  </si>
  <si>
    <t>M41M-12[R]</t>
  </si>
  <si>
    <t>M47D-1[R]</t>
  </si>
  <si>
    <t>M47M-3[R]</t>
  </si>
  <si>
    <t>M47M-6[R]</t>
  </si>
  <si>
    <t>M47M-9[R]</t>
  </si>
  <si>
    <t>M47M-12[R]</t>
  </si>
  <si>
    <t>M65D-1[R]</t>
  </si>
  <si>
    <t>M65M-6[R]</t>
  </si>
  <si>
    <t>M65M-9[R]</t>
  </si>
  <si>
    <t>M72D-1[R]</t>
  </si>
  <si>
    <t>M82D-1[R]</t>
  </si>
  <si>
    <t>M82M-3[R]</t>
  </si>
  <si>
    <t>M84D-1[R]</t>
  </si>
  <si>
    <t>M90M-3[R]</t>
  </si>
  <si>
    <t>M90M-6[R]</t>
  </si>
  <si>
    <t>M90M-9[R]</t>
  </si>
  <si>
    <t>M90M-12[R]</t>
  </si>
  <si>
    <t>M94M-3[R]</t>
  </si>
  <si>
    <t> 4</t>
  </si>
  <si>
    <t>M94M-12[R]</t>
  </si>
  <si>
    <t>M98D0[R]</t>
  </si>
  <si>
    <t>M98M-3[R]</t>
  </si>
  <si>
    <t>M98M-6[R]</t>
  </si>
  <si>
    <t>M104D-1[R]</t>
  </si>
  <si>
    <t>M104M-6[R]</t>
  </si>
  <si>
    <t>M104M-9[R]</t>
  </si>
  <si>
    <t>M104M-12[R]</t>
  </si>
  <si>
    <t>M105D-1[R]</t>
  </si>
  <si>
    <t>M105M-12[R]</t>
  </si>
  <si>
    <t>M108D-1[R]</t>
  </si>
  <si>
    <t>M108M-3[R]</t>
  </si>
  <si>
    <t>M108M-6[R]</t>
  </si>
  <si>
    <t>M108M-9[R]</t>
  </si>
  <si>
    <t>M108M-12[R]</t>
  </si>
  <si>
    <t>M111D-1[R]</t>
  </si>
  <si>
    <t>M111M-3[R]</t>
  </si>
  <si>
    <t>M111M-6[R]</t>
  </si>
  <si>
    <t>M111M-9[R]</t>
  </si>
  <si>
    <t>M111M-12[R]</t>
  </si>
  <si>
    <t>M112M-3[R]</t>
  </si>
  <si>
    <t>M112M-6[R]</t>
  </si>
  <si>
    <t>M112M-9[R]</t>
  </si>
  <si>
    <t>M112M-12[R]</t>
  </si>
  <si>
    <t>M121D-1[R]</t>
  </si>
  <si>
    <t>M121M-6[R]</t>
  </si>
  <si>
    <t>M121M-9[R]</t>
  </si>
  <si>
    <t>M121M-12[R]</t>
  </si>
  <si>
    <t>M122M-3[R]</t>
  </si>
  <si>
    <t>M122M-6[R]</t>
  </si>
  <si>
    <t>M122M-9[R]</t>
  </si>
  <si>
    <t>M122M-12[R]</t>
  </si>
  <si>
    <t>M125D-1[R]</t>
  </si>
  <si>
    <t>1,6</t>
  </si>
  <si>
    <t>M125M-3[R]</t>
  </si>
  <si>
    <t>M125M-6[R]</t>
  </si>
  <si>
    <t>M134M-9[R]</t>
  </si>
  <si>
    <t>M140D-1[R]</t>
  </si>
  <si>
    <t>M140M-3[R]</t>
  </si>
  <si>
    <t>M140M-9[R]</t>
  </si>
  <si>
    <t>M140M-12[R]</t>
  </si>
  <si>
    <t>M142M-3[R]</t>
  </si>
  <si>
    <t>M142M-6[R]</t>
  </si>
  <si>
    <t>M142M-9[R]</t>
  </si>
  <si>
    <t>M144D-1[R]</t>
  </si>
  <si>
    <t>M144M-3[R]</t>
  </si>
  <si>
    <t>M144M-9[R]</t>
  </si>
  <si>
    <t>M144M-12[R]</t>
  </si>
  <si>
    <t>M147D-1[R]</t>
  </si>
  <si>
    <t>1.3 </t>
  </si>
  <si>
    <t>M147M-6[R]</t>
  </si>
  <si>
    <t>M147M-9[R]</t>
  </si>
  <si>
    <t>M147M-12[R]</t>
  </si>
  <si>
    <t>M150D-1[R]</t>
  </si>
  <si>
    <t>M150M-3[R]</t>
  </si>
  <si>
    <t>M150M-6[R]</t>
  </si>
  <si>
    <t>M150M-9[R]</t>
  </si>
  <si>
    <t>M150M-12[R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41" formatCode="_(* #,##0_);_(* \(#,##0\);_(* &quot;-&quot;_);_(@_)"/>
    <numFmt numFmtId="43" formatCode="_(* #,##0.00_);_(* \(#,##0.00\);_(* &quot;-&quot;??_);_(@_)"/>
    <numFmt numFmtId="164" formatCode="0.0"/>
    <numFmt numFmtId="165" formatCode="_(* #,##0.0_);_(* \(#,##0.0\);_(* &quot;-&quot;??_);_(@_)"/>
    <numFmt numFmtId="166" formatCode="_(* #,##0_);_(* \(#,##0\);_(* &quot;-&quot;??_);_(@_)"/>
    <numFmt numFmtId="167" formatCode="[$-F800]dddd\,\ mmmm\ dd\,\ yyyy"/>
    <numFmt numFmtId="168" formatCode="_(* #,##0.0_);_(* \(#,##0.0\);_(* &quot;-&quot;?_);_(@_)"/>
  </numFmts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24"/>
      <color theme="1"/>
      <name val="Calibri"/>
      <family val="2"/>
      <scheme val="minor"/>
    </font>
    <font>
      <sz val="36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i/>
      <sz val="18"/>
      <color rgb="FFFF0000"/>
      <name val="Calibri"/>
      <family val="2"/>
      <scheme val="minor"/>
    </font>
    <font>
      <sz val="12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12" fillId="0" borderId="0" applyNumberFormat="0" applyFill="0" applyBorder="0" applyAlignment="0" applyProtection="0"/>
  </cellStyleXfs>
  <cellXfs count="123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4" fillId="0" borderId="0" xfId="0" applyFont="1"/>
    <xf numFmtId="0" fontId="0" fillId="0" borderId="0" xfId="0" applyAlignment="1">
      <alignment horizontal="right"/>
    </xf>
    <xf numFmtId="0" fontId="0" fillId="2" borderId="0" xfId="0" applyFont="1" applyFill="1" applyBorder="1" applyAlignment="1">
      <alignment horizontal="left"/>
    </xf>
    <xf numFmtId="164" fontId="0" fillId="2" borderId="0" xfId="0" applyNumberFormat="1" applyFill="1" applyBorder="1" applyAlignment="1">
      <alignment horizontal="center"/>
    </xf>
    <xf numFmtId="0" fontId="4" fillId="0" borderId="0" xfId="0" applyFont="1" applyAlignment="1">
      <alignment horizontal="right"/>
    </xf>
    <xf numFmtId="0" fontId="0" fillId="2" borderId="0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/>
    </xf>
    <xf numFmtId="164" fontId="5" fillId="3" borderId="2" xfId="0" applyNumberFormat="1" applyFont="1" applyFill="1" applyBorder="1" applyAlignment="1">
      <alignment horizontal="center"/>
    </xf>
    <xf numFmtId="0" fontId="5" fillId="5" borderId="3" xfId="0" applyFont="1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6" fillId="5" borderId="3" xfId="0" applyFont="1" applyFill="1" applyBorder="1" applyAlignment="1">
      <alignment horizontal="center"/>
    </xf>
    <xf numFmtId="0" fontId="0" fillId="5" borderId="0" xfId="0" applyFill="1"/>
    <xf numFmtId="43" fontId="0" fillId="5" borderId="0" xfId="39" applyFont="1" applyFill="1"/>
    <xf numFmtId="165" fontId="0" fillId="5" borderId="0" xfId="39" applyNumberFormat="1" applyFont="1" applyFill="1"/>
    <xf numFmtId="0" fontId="0" fillId="5" borderId="3" xfId="0" applyFont="1" applyFill="1" applyBorder="1" applyAlignment="1">
      <alignment horizontal="center"/>
    </xf>
    <xf numFmtId="14" fontId="0" fillId="5" borderId="3" xfId="0" applyNumberFormat="1" applyFont="1" applyFill="1" applyBorder="1" applyAlignment="1">
      <alignment horizontal="center"/>
    </xf>
    <xf numFmtId="14" fontId="7" fillId="5" borderId="3" xfId="0" applyNumberFormat="1" applyFont="1" applyFill="1" applyBorder="1" applyAlignment="1">
      <alignment horizontal="center"/>
    </xf>
    <xf numFmtId="164" fontId="5" fillId="5" borderId="3" xfId="0" applyNumberFormat="1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166" fontId="0" fillId="5" borderId="0" xfId="39" applyNumberFormat="1" applyFont="1" applyFill="1"/>
    <xf numFmtId="0" fontId="0" fillId="5" borderId="1" xfId="0" applyFont="1" applyFill="1" applyBorder="1" applyAlignment="1">
      <alignment horizontal="center"/>
    </xf>
    <xf numFmtId="14" fontId="0" fillId="5" borderId="1" xfId="0" applyNumberFormat="1" applyFont="1" applyFill="1" applyBorder="1" applyAlignment="1">
      <alignment horizontal="center"/>
    </xf>
    <xf numFmtId="14" fontId="7" fillId="5" borderId="1" xfId="0" applyNumberFormat="1" applyFont="1" applyFill="1" applyBorder="1" applyAlignment="1">
      <alignment horizontal="center"/>
    </xf>
    <xf numFmtId="164" fontId="5" fillId="5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43" fontId="0" fillId="0" borderId="0" xfId="39" applyFont="1"/>
    <xf numFmtId="166" fontId="0" fillId="0" borderId="0" xfId="39" applyNumberFormat="1" applyFont="1"/>
    <xf numFmtId="0" fontId="0" fillId="2" borderId="1" xfId="0" applyFont="1" applyFill="1" applyBorder="1" applyAlignment="1">
      <alignment horizontal="center"/>
    </xf>
    <xf numFmtId="14" fontId="0" fillId="0" borderId="1" xfId="0" applyNumberFormat="1" applyFont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0" fontId="0" fillId="5" borderId="1" xfId="0" applyFill="1" applyBorder="1" applyAlignment="1">
      <alignment horizontal="center" vertical="center"/>
    </xf>
    <xf numFmtId="14" fontId="5" fillId="5" borderId="1" xfId="0" applyNumberFormat="1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14" fontId="9" fillId="0" borderId="1" xfId="0" applyNumberFormat="1" applyFont="1" applyBorder="1" applyAlignment="1">
      <alignment horizontal="center"/>
    </xf>
    <xf numFmtId="164" fontId="8" fillId="2" borderId="1" xfId="0" applyNumberFormat="1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4" fontId="7" fillId="0" borderId="0" xfId="0" applyNumberFormat="1" applyFont="1" applyAlignment="1">
      <alignment horizontal="center"/>
    </xf>
    <xf numFmtId="0" fontId="10" fillId="5" borderId="1" xfId="0" applyFont="1" applyFill="1" applyBorder="1" applyAlignment="1">
      <alignment horizontal="center"/>
    </xf>
    <xf numFmtId="167" fontId="0" fillId="5" borderId="1" xfId="0" applyNumberFormat="1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14" fontId="5" fillId="0" borderId="1" xfId="0" applyNumberFormat="1" applyFont="1" applyBorder="1" applyAlignment="1">
      <alignment horizontal="center"/>
    </xf>
    <xf numFmtId="0" fontId="11" fillId="5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/>
    </xf>
    <xf numFmtId="14" fontId="7" fillId="5" borderId="0" xfId="0" applyNumberFormat="1" applyFont="1" applyFill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ont="1" applyBorder="1" applyAlignment="1">
      <alignment horizontal="center"/>
    </xf>
    <xf numFmtId="1" fontId="0" fillId="2" borderId="1" xfId="0" applyNumberFormat="1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14" fontId="9" fillId="6" borderId="1" xfId="40" applyNumberFormat="1" applyFont="1" applyFill="1" applyBorder="1" applyAlignment="1">
      <alignment horizontal="center" vertical="top" wrapText="1"/>
    </xf>
    <xf numFmtId="0" fontId="4" fillId="0" borderId="1" xfId="0" applyFont="1" applyBorder="1"/>
    <xf numFmtId="0" fontId="0" fillId="0" borderId="1" xfId="0" applyBorder="1"/>
    <xf numFmtId="0" fontId="13" fillId="0" borderId="1" xfId="0" applyFont="1" applyBorder="1"/>
    <xf numFmtId="0" fontId="14" fillId="0" borderId="5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15" fillId="4" borderId="1" xfId="0" applyFont="1" applyFill="1" applyBorder="1" applyAlignment="1">
      <alignment vertical="center"/>
    </xf>
    <xf numFmtId="0" fontId="0" fillId="4" borderId="1" xfId="0" applyFill="1" applyBorder="1"/>
    <xf numFmtId="0" fontId="4" fillId="4" borderId="1" xfId="0" applyFont="1" applyFill="1" applyBorder="1"/>
    <xf numFmtId="0" fontId="16" fillId="0" borderId="1" xfId="0" applyFont="1" applyBorder="1"/>
    <xf numFmtId="43" fontId="0" fillId="0" borderId="1" xfId="39" applyFont="1" applyBorder="1"/>
    <xf numFmtId="0" fontId="0" fillId="7" borderId="1" xfId="0" applyFill="1" applyBorder="1"/>
    <xf numFmtId="43" fontId="0" fillId="7" borderId="1" xfId="39" applyFont="1" applyFill="1" applyBorder="1"/>
    <xf numFmtId="0" fontId="0" fillId="8" borderId="1" xfId="0" applyFill="1" applyBorder="1" applyAlignment="1">
      <alignment horizontal="left" vertical="center"/>
    </xf>
    <xf numFmtId="0" fontId="0" fillId="8" borderId="1" xfId="0" applyFill="1" applyBorder="1"/>
    <xf numFmtId="0" fontId="0" fillId="8" borderId="1" xfId="0" applyFill="1" applyBorder="1" applyAlignment="1">
      <alignment vertical="center"/>
    </xf>
    <xf numFmtId="43" fontId="0" fillId="8" borderId="1" xfId="39" applyFont="1" applyFill="1" applyBorder="1"/>
    <xf numFmtId="168" fontId="0" fillId="8" borderId="1" xfId="39" applyNumberFormat="1" applyFont="1" applyFill="1" applyBorder="1" applyAlignment="1">
      <alignment horizontal="center"/>
    </xf>
    <xf numFmtId="41" fontId="0" fillId="8" borderId="1" xfId="39" applyNumberFormat="1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43" fontId="0" fillId="8" borderId="1" xfId="39" applyFont="1" applyFill="1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vertical="center"/>
    </xf>
    <xf numFmtId="168" fontId="0" fillId="0" borderId="1" xfId="39" applyNumberFormat="1" applyFont="1" applyBorder="1" applyAlignment="1">
      <alignment horizontal="center"/>
    </xf>
    <xf numFmtId="41" fontId="0" fillId="0" borderId="1" xfId="39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8" borderId="1" xfId="0" applyFill="1" applyBorder="1" applyAlignment="1">
      <alignment horizontal="left"/>
    </xf>
    <xf numFmtId="0" fontId="0" fillId="8" borderId="1" xfId="0" applyFill="1" applyBorder="1" applyAlignment="1"/>
    <xf numFmtId="0" fontId="0" fillId="0" borderId="1" xfId="0" applyBorder="1" applyAlignment="1">
      <alignment horizontal="left"/>
    </xf>
    <xf numFmtId="0" fontId="0" fillId="0" borderId="1" xfId="0" applyBorder="1" applyAlignment="1"/>
    <xf numFmtId="43" fontId="0" fillId="0" borderId="1" xfId="39" applyFont="1" applyBorder="1" applyAlignment="1">
      <alignment horizontal="center"/>
    </xf>
    <xf numFmtId="0" fontId="0" fillId="9" borderId="1" xfId="0" applyFill="1" applyBorder="1" applyAlignment="1">
      <alignment horizontal="left"/>
    </xf>
    <xf numFmtId="0" fontId="0" fillId="9" borderId="1" xfId="0" applyFill="1" applyBorder="1"/>
    <xf numFmtId="0" fontId="0" fillId="9" borderId="1" xfId="0" applyFill="1" applyBorder="1" applyAlignment="1"/>
    <xf numFmtId="43" fontId="0" fillId="9" borderId="1" xfId="39" applyFont="1" applyFill="1" applyBorder="1"/>
    <xf numFmtId="168" fontId="0" fillId="9" borderId="1" xfId="39" applyNumberFormat="1" applyFont="1" applyFill="1" applyBorder="1" applyAlignment="1">
      <alignment horizontal="center"/>
    </xf>
    <xf numFmtId="41" fontId="0" fillId="9" borderId="1" xfId="39" applyNumberFormat="1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43" fontId="0" fillId="9" borderId="1" xfId="39" applyFont="1" applyFill="1" applyBorder="1" applyAlignment="1">
      <alignment horizontal="center"/>
    </xf>
    <xf numFmtId="0" fontId="17" fillId="0" borderId="1" xfId="0" applyFont="1" applyBorder="1"/>
    <xf numFmtId="0" fontId="0" fillId="0" borderId="1" xfId="0" applyBorder="1" applyAlignment="1">
      <alignment horizontal="right"/>
    </xf>
    <xf numFmtId="0" fontId="0" fillId="10" borderId="1" xfId="0" applyFill="1" applyBorder="1" applyAlignment="1">
      <alignment horizontal="left"/>
    </xf>
    <xf numFmtId="0" fontId="0" fillId="10" borderId="1" xfId="0" applyFill="1" applyBorder="1"/>
    <xf numFmtId="0" fontId="0" fillId="10" borderId="1" xfId="0" applyFill="1" applyBorder="1" applyAlignment="1"/>
    <xf numFmtId="43" fontId="0" fillId="10" borderId="1" xfId="39" applyFont="1" applyFill="1" applyBorder="1"/>
    <xf numFmtId="168" fontId="0" fillId="10" borderId="1" xfId="39" applyNumberFormat="1" applyFont="1" applyFill="1" applyBorder="1" applyAlignment="1">
      <alignment horizontal="center"/>
    </xf>
    <xf numFmtId="41" fontId="0" fillId="10" borderId="1" xfId="39" applyNumberFormat="1" applyFon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43" fontId="0" fillId="10" borderId="1" xfId="39" applyFont="1" applyFill="1" applyBorder="1" applyAlignment="1">
      <alignment horizontal="center"/>
    </xf>
    <xf numFmtId="0" fontId="0" fillId="0" borderId="1" xfId="0" applyFill="1" applyBorder="1"/>
    <xf numFmtId="0" fontId="0" fillId="8" borderId="1" xfId="0" applyFill="1" applyBorder="1" applyAlignment="1">
      <alignment horizontal="right"/>
    </xf>
    <xf numFmtId="0" fontId="0" fillId="2" borderId="1" xfId="0" applyFill="1" applyBorder="1"/>
    <xf numFmtId="43" fontId="0" fillId="2" borderId="1" xfId="39" applyFont="1" applyFill="1" applyBorder="1"/>
    <xf numFmtId="168" fontId="0" fillId="2" borderId="1" xfId="39" applyNumberFormat="1" applyFont="1" applyFill="1" applyBorder="1" applyAlignment="1">
      <alignment horizontal="center"/>
    </xf>
    <xf numFmtId="41" fontId="0" fillId="2" borderId="1" xfId="39" applyNumberFormat="1" applyFont="1" applyFill="1" applyBorder="1" applyAlignment="1">
      <alignment horizontal="center"/>
    </xf>
    <xf numFmtId="43" fontId="0" fillId="2" borderId="1" xfId="39" applyFont="1" applyFill="1" applyBorder="1" applyAlignment="1">
      <alignment horizontal="center"/>
    </xf>
  </cellXfs>
  <cellStyles count="41">
    <cellStyle name="Comma" xfId="39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40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"/>
  <sheetViews>
    <sheetView workbookViewId="0">
      <selection activeCell="K53" sqref="K53"/>
    </sheetView>
  </sheetViews>
  <sheetFormatPr baseColWidth="10" defaultRowHeight="15" x14ac:dyDescent="0"/>
  <sheetData>
    <row r="1" spans="1:10">
      <c r="A1" s="1" t="s">
        <v>10</v>
      </c>
      <c r="B1" t="s">
        <v>9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>
      <c r="A2">
        <v>1</v>
      </c>
      <c r="B2">
        <v>1</v>
      </c>
      <c r="C2">
        <v>51</v>
      </c>
      <c r="D2">
        <v>1</v>
      </c>
      <c r="E2">
        <v>6.6</v>
      </c>
      <c r="F2">
        <v>98</v>
      </c>
      <c r="G2">
        <v>50</v>
      </c>
      <c r="H2">
        <v>0.81954393599999997</v>
      </c>
      <c r="I2">
        <v>0.2422</v>
      </c>
      <c r="J2" t="s">
        <v>8</v>
      </c>
    </row>
    <row r="3" spans="1:10">
      <c r="A3">
        <f>A2+1</f>
        <v>2</v>
      </c>
      <c r="B3">
        <v>1</v>
      </c>
      <c r="C3">
        <v>57</v>
      </c>
      <c r="D3">
        <v>1</v>
      </c>
      <c r="E3">
        <v>1.6</v>
      </c>
      <c r="F3">
        <v>87</v>
      </c>
      <c r="G3">
        <v>39</v>
      </c>
      <c r="H3">
        <v>0.204119983</v>
      </c>
      <c r="I3">
        <v>0.1176</v>
      </c>
      <c r="J3" t="s">
        <v>8</v>
      </c>
    </row>
    <row r="4" spans="1:10">
      <c r="A4">
        <f t="shared" ref="A4:A67" si="0">A3+1</f>
        <v>3</v>
      </c>
      <c r="B4">
        <v>1</v>
      </c>
      <c r="C4">
        <v>56.7</v>
      </c>
      <c r="D4">
        <v>1</v>
      </c>
      <c r="E4">
        <v>9.3000000000000007</v>
      </c>
      <c r="F4">
        <v>47</v>
      </c>
      <c r="G4">
        <v>89</v>
      </c>
      <c r="H4">
        <v>0.96848294899999998</v>
      </c>
      <c r="I4">
        <v>0.2467</v>
      </c>
      <c r="J4" t="s">
        <v>8</v>
      </c>
    </row>
    <row r="5" spans="1:10">
      <c r="A5">
        <f t="shared" si="0"/>
        <v>4</v>
      </c>
      <c r="B5">
        <v>1</v>
      </c>
      <c r="C5">
        <v>58.5</v>
      </c>
      <c r="D5">
        <v>1</v>
      </c>
      <c r="E5">
        <v>2.1</v>
      </c>
      <c r="F5">
        <v>167</v>
      </c>
      <c r="G5">
        <v>38</v>
      </c>
      <c r="H5">
        <v>0.32221929500000002</v>
      </c>
      <c r="I5">
        <v>0.32979999999999998</v>
      </c>
      <c r="J5" t="s">
        <v>8</v>
      </c>
    </row>
    <row r="6" spans="1:10">
      <c r="A6">
        <f t="shared" si="0"/>
        <v>5</v>
      </c>
      <c r="B6">
        <v>1</v>
      </c>
      <c r="C6">
        <v>44.6</v>
      </c>
      <c r="D6">
        <v>1</v>
      </c>
      <c r="E6">
        <v>69.2</v>
      </c>
      <c r="F6">
        <v>143</v>
      </c>
      <c r="G6">
        <v>205</v>
      </c>
      <c r="H6">
        <v>1.840106094</v>
      </c>
      <c r="I6">
        <v>0.46389999999999998</v>
      </c>
      <c r="J6" t="s">
        <v>8</v>
      </c>
    </row>
    <row r="7" spans="1:10">
      <c r="A7">
        <f t="shared" si="0"/>
        <v>6</v>
      </c>
      <c r="B7">
        <v>1</v>
      </c>
      <c r="C7">
        <v>55.4</v>
      </c>
      <c r="D7">
        <v>1</v>
      </c>
      <c r="E7">
        <v>14.2</v>
      </c>
      <c r="F7">
        <v>111</v>
      </c>
      <c r="G7">
        <v>61</v>
      </c>
      <c r="H7">
        <v>1.152288344</v>
      </c>
      <c r="I7">
        <v>0.52780000000000005</v>
      </c>
      <c r="J7" t="s">
        <v>8</v>
      </c>
    </row>
    <row r="8" spans="1:10">
      <c r="A8">
        <f t="shared" si="0"/>
        <v>7</v>
      </c>
      <c r="B8">
        <v>1</v>
      </c>
      <c r="C8">
        <v>51.2</v>
      </c>
      <c r="D8">
        <v>1</v>
      </c>
      <c r="E8">
        <v>5.7</v>
      </c>
      <c r="F8">
        <v>66</v>
      </c>
      <c r="G8">
        <v>20</v>
      </c>
      <c r="H8">
        <v>0.75587485600000004</v>
      </c>
      <c r="I8">
        <v>0.2009</v>
      </c>
      <c r="J8" t="s">
        <v>8</v>
      </c>
    </row>
    <row r="9" spans="1:10">
      <c r="A9">
        <f t="shared" si="0"/>
        <v>8</v>
      </c>
      <c r="B9">
        <v>1</v>
      </c>
      <c r="C9">
        <v>60.1</v>
      </c>
      <c r="D9">
        <v>0</v>
      </c>
      <c r="E9">
        <v>25.9</v>
      </c>
      <c r="F9">
        <v>132</v>
      </c>
      <c r="G9">
        <v>84</v>
      </c>
      <c r="H9">
        <v>1.413299764</v>
      </c>
      <c r="I9">
        <v>0.39489999999999997</v>
      </c>
      <c r="J9" t="s">
        <v>8</v>
      </c>
    </row>
    <row r="10" spans="1:10">
      <c r="A10">
        <f t="shared" si="0"/>
        <v>9</v>
      </c>
      <c r="B10">
        <v>1</v>
      </c>
      <c r="C10">
        <v>61.6</v>
      </c>
      <c r="D10">
        <v>0</v>
      </c>
      <c r="E10">
        <v>1503</v>
      </c>
      <c r="F10">
        <v>188</v>
      </c>
      <c r="G10">
        <v>198</v>
      </c>
      <c r="H10">
        <v>3.1769589809999998</v>
      </c>
      <c r="I10">
        <v>0.9708</v>
      </c>
      <c r="J10" t="s">
        <v>8</v>
      </c>
    </row>
    <row r="11" spans="1:10">
      <c r="A11">
        <f t="shared" si="0"/>
        <v>10</v>
      </c>
      <c r="B11">
        <v>1</v>
      </c>
      <c r="C11">
        <v>53.8</v>
      </c>
      <c r="D11">
        <v>0</v>
      </c>
      <c r="E11">
        <v>112</v>
      </c>
      <c r="F11">
        <v>122</v>
      </c>
      <c r="G11">
        <v>66</v>
      </c>
      <c r="H11">
        <v>2.0492180229999999</v>
      </c>
      <c r="I11">
        <v>0.61480000000000001</v>
      </c>
      <c r="J11" t="s">
        <v>8</v>
      </c>
    </row>
    <row r="12" spans="1:10">
      <c r="A12">
        <f t="shared" si="0"/>
        <v>11</v>
      </c>
      <c r="B12">
        <v>1</v>
      </c>
      <c r="C12">
        <v>66.099999999999994</v>
      </c>
      <c r="D12">
        <v>1</v>
      </c>
      <c r="E12">
        <v>8.6999999999999993</v>
      </c>
      <c r="F12">
        <v>105</v>
      </c>
      <c r="G12">
        <v>71</v>
      </c>
      <c r="H12">
        <v>0.93951925300000005</v>
      </c>
      <c r="I12">
        <v>0.625</v>
      </c>
      <c r="J12" t="s">
        <v>8</v>
      </c>
    </row>
    <row r="13" spans="1:10">
      <c r="A13">
        <f t="shared" si="0"/>
        <v>12</v>
      </c>
      <c r="B13">
        <v>1</v>
      </c>
      <c r="C13">
        <v>41.5</v>
      </c>
      <c r="D13">
        <v>1</v>
      </c>
      <c r="E13">
        <v>9</v>
      </c>
      <c r="F13">
        <v>95</v>
      </c>
      <c r="G13">
        <v>27</v>
      </c>
      <c r="H13">
        <v>0.95424250899999996</v>
      </c>
      <c r="I13">
        <v>0.1681</v>
      </c>
      <c r="J13" t="s">
        <v>8</v>
      </c>
    </row>
    <row r="14" spans="1:10">
      <c r="A14">
        <f t="shared" si="0"/>
        <v>13</v>
      </c>
      <c r="B14">
        <v>1</v>
      </c>
      <c r="C14">
        <v>49.9</v>
      </c>
      <c r="D14">
        <v>1</v>
      </c>
      <c r="E14">
        <v>7.6</v>
      </c>
      <c r="F14">
        <v>328</v>
      </c>
      <c r="G14">
        <v>200</v>
      </c>
      <c r="H14">
        <v>0.88081359199999998</v>
      </c>
      <c r="I14">
        <v>0.55589999999999995</v>
      </c>
      <c r="J14" t="s">
        <v>8</v>
      </c>
    </row>
    <row r="15" spans="1:10">
      <c r="A15">
        <f t="shared" si="0"/>
        <v>14</v>
      </c>
      <c r="B15">
        <v>1</v>
      </c>
      <c r="C15">
        <v>47.3</v>
      </c>
      <c r="D15">
        <v>0</v>
      </c>
      <c r="E15">
        <v>154490</v>
      </c>
      <c r="F15">
        <v>582</v>
      </c>
      <c r="G15">
        <v>70</v>
      </c>
      <c r="H15">
        <v>5.1889003730000001</v>
      </c>
      <c r="I15">
        <v>1</v>
      </c>
      <c r="J15" t="s">
        <v>8</v>
      </c>
    </row>
    <row r="16" spans="1:10">
      <c r="A16">
        <f t="shared" si="0"/>
        <v>15</v>
      </c>
      <c r="B16">
        <v>1</v>
      </c>
      <c r="C16">
        <v>58.8</v>
      </c>
      <c r="D16">
        <v>1</v>
      </c>
      <c r="E16">
        <v>7</v>
      </c>
      <c r="F16">
        <v>86</v>
      </c>
      <c r="G16">
        <v>196</v>
      </c>
      <c r="H16">
        <v>0.84509803999999999</v>
      </c>
      <c r="I16">
        <v>0.16450000000000001</v>
      </c>
      <c r="J16" t="s">
        <v>8</v>
      </c>
    </row>
    <row r="17" spans="1:10">
      <c r="A17">
        <f t="shared" si="0"/>
        <v>16</v>
      </c>
      <c r="B17">
        <v>1</v>
      </c>
      <c r="C17">
        <v>67.7</v>
      </c>
      <c r="D17">
        <v>1</v>
      </c>
      <c r="E17">
        <v>6</v>
      </c>
      <c r="F17">
        <v>129</v>
      </c>
      <c r="G17">
        <v>101</v>
      </c>
      <c r="H17">
        <v>0.77815124999999996</v>
      </c>
      <c r="I17">
        <v>0.57850000000000001</v>
      </c>
      <c r="J17" t="s">
        <v>8</v>
      </c>
    </row>
    <row r="18" spans="1:10">
      <c r="A18">
        <f t="shared" si="0"/>
        <v>17</v>
      </c>
      <c r="B18">
        <v>1</v>
      </c>
      <c r="C18">
        <v>58.8</v>
      </c>
      <c r="D18">
        <v>1</v>
      </c>
      <c r="E18">
        <v>56</v>
      </c>
      <c r="F18">
        <v>121</v>
      </c>
      <c r="G18">
        <v>79</v>
      </c>
      <c r="H18">
        <v>1.7481880270000001</v>
      </c>
      <c r="I18">
        <v>0.85640000000000005</v>
      </c>
      <c r="J18" t="s">
        <v>8</v>
      </c>
    </row>
    <row r="19" spans="1:10">
      <c r="A19">
        <f t="shared" si="0"/>
        <v>18</v>
      </c>
      <c r="B19">
        <v>1</v>
      </c>
      <c r="C19">
        <v>63.4</v>
      </c>
      <c r="D19">
        <v>1</v>
      </c>
      <c r="E19">
        <v>4459</v>
      </c>
      <c r="F19">
        <v>112</v>
      </c>
      <c r="G19">
        <v>65</v>
      </c>
      <c r="H19">
        <v>3.6492374719999998</v>
      </c>
      <c r="I19">
        <v>0.99870000000000003</v>
      </c>
      <c r="J19" t="s">
        <v>8</v>
      </c>
    </row>
    <row r="20" spans="1:10">
      <c r="A20">
        <f t="shared" si="0"/>
        <v>19</v>
      </c>
      <c r="B20">
        <v>1</v>
      </c>
      <c r="C20">
        <v>87.7</v>
      </c>
      <c r="D20">
        <v>1</v>
      </c>
      <c r="E20">
        <v>6062</v>
      </c>
      <c r="F20">
        <v>105</v>
      </c>
      <c r="G20">
        <v>119</v>
      </c>
      <c r="H20">
        <v>3.7826159320000001</v>
      </c>
      <c r="I20">
        <v>0.99980000000000002</v>
      </c>
      <c r="J20" t="s">
        <v>8</v>
      </c>
    </row>
    <row r="21" spans="1:10">
      <c r="A21">
        <f t="shared" si="0"/>
        <v>20</v>
      </c>
      <c r="B21">
        <v>1</v>
      </c>
      <c r="C21">
        <v>73.400000000000006</v>
      </c>
      <c r="D21">
        <v>1</v>
      </c>
      <c r="E21">
        <v>4.5</v>
      </c>
      <c r="F21">
        <v>107</v>
      </c>
      <c r="G21">
        <v>51</v>
      </c>
      <c r="H21">
        <v>0.65321251400000002</v>
      </c>
      <c r="I21">
        <v>0.67659999999999998</v>
      </c>
      <c r="J21" t="s">
        <v>8</v>
      </c>
    </row>
    <row r="22" spans="1:10">
      <c r="A22">
        <f t="shared" si="0"/>
        <v>21</v>
      </c>
      <c r="B22">
        <v>1</v>
      </c>
      <c r="C22">
        <v>65.099999999999994</v>
      </c>
      <c r="D22">
        <v>1</v>
      </c>
      <c r="E22">
        <v>3</v>
      </c>
      <c r="F22">
        <v>54</v>
      </c>
      <c r="G22">
        <v>28</v>
      </c>
      <c r="H22">
        <v>0.47712125500000002</v>
      </c>
      <c r="I22">
        <v>0.29459999999999997</v>
      </c>
      <c r="J22" t="s">
        <v>8</v>
      </c>
    </row>
    <row r="23" spans="1:10">
      <c r="A23">
        <f t="shared" si="0"/>
        <v>22</v>
      </c>
      <c r="B23">
        <v>1</v>
      </c>
      <c r="C23">
        <v>67.8</v>
      </c>
      <c r="D23">
        <v>1</v>
      </c>
      <c r="E23">
        <v>2.7</v>
      </c>
      <c r="F23">
        <v>104</v>
      </c>
      <c r="G23">
        <v>100</v>
      </c>
      <c r="H23">
        <v>0.43136376399999998</v>
      </c>
      <c r="I23">
        <v>0.32229999999999998</v>
      </c>
      <c r="J23" t="s">
        <v>8</v>
      </c>
    </row>
    <row r="24" spans="1:10">
      <c r="A24">
        <f t="shared" si="0"/>
        <v>23</v>
      </c>
      <c r="B24">
        <v>1</v>
      </c>
      <c r="C24">
        <v>74.400000000000006</v>
      </c>
      <c r="D24">
        <v>1</v>
      </c>
      <c r="E24">
        <v>1.6</v>
      </c>
      <c r="F24">
        <v>67</v>
      </c>
      <c r="G24">
        <v>17</v>
      </c>
      <c r="H24">
        <v>0.204119983</v>
      </c>
      <c r="I24">
        <v>0.40810000000000002</v>
      </c>
      <c r="J24" t="s">
        <v>8</v>
      </c>
    </row>
    <row r="25" spans="1:10">
      <c r="A25">
        <f t="shared" si="0"/>
        <v>24</v>
      </c>
      <c r="B25">
        <v>1</v>
      </c>
      <c r="C25">
        <v>76.8</v>
      </c>
      <c r="D25">
        <v>1</v>
      </c>
      <c r="E25">
        <v>341.6</v>
      </c>
      <c r="F25">
        <v>62</v>
      </c>
      <c r="G25">
        <v>12</v>
      </c>
      <c r="H25">
        <v>2.5335178620000001</v>
      </c>
      <c r="I25">
        <v>0.99470000000000003</v>
      </c>
      <c r="J25" t="s">
        <v>8</v>
      </c>
    </row>
    <row r="26" spans="1:10">
      <c r="A26">
        <f t="shared" si="0"/>
        <v>25</v>
      </c>
      <c r="B26">
        <v>1</v>
      </c>
      <c r="C26">
        <v>61</v>
      </c>
      <c r="D26">
        <v>1</v>
      </c>
      <c r="E26">
        <v>354903</v>
      </c>
      <c r="F26">
        <v>96</v>
      </c>
      <c r="G26">
        <v>216</v>
      </c>
      <c r="H26">
        <v>5.5501096700000003</v>
      </c>
      <c r="I26">
        <v>0.99990000000000001</v>
      </c>
      <c r="J26" t="s">
        <v>8</v>
      </c>
    </row>
    <row r="27" spans="1:10">
      <c r="A27">
        <f t="shared" si="0"/>
        <v>26</v>
      </c>
      <c r="B27">
        <v>1</v>
      </c>
      <c r="C27">
        <v>62.9</v>
      </c>
      <c r="D27">
        <v>0</v>
      </c>
      <c r="E27">
        <v>3094</v>
      </c>
      <c r="F27">
        <v>265</v>
      </c>
      <c r="G27">
        <v>65</v>
      </c>
      <c r="H27">
        <v>3.4905203089999999</v>
      </c>
      <c r="I27">
        <v>0.99809999999999999</v>
      </c>
      <c r="J27" t="s">
        <v>8</v>
      </c>
    </row>
    <row r="28" spans="1:10">
      <c r="A28">
        <f t="shared" si="0"/>
        <v>27</v>
      </c>
      <c r="B28">
        <v>1</v>
      </c>
      <c r="C28">
        <v>54.2</v>
      </c>
      <c r="D28">
        <v>1</v>
      </c>
      <c r="E28">
        <v>151.4</v>
      </c>
      <c r="F28">
        <v>129</v>
      </c>
      <c r="G28">
        <v>25</v>
      </c>
      <c r="H28">
        <v>2.1801258749999999</v>
      </c>
      <c r="I28">
        <v>0.94579999999999997</v>
      </c>
      <c r="J28" t="s">
        <v>8</v>
      </c>
    </row>
    <row r="29" spans="1:10">
      <c r="A29">
        <f t="shared" si="0"/>
        <v>28</v>
      </c>
      <c r="B29">
        <v>1</v>
      </c>
      <c r="C29">
        <v>59.6</v>
      </c>
      <c r="D29">
        <v>1</v>
      </c>
      <c r="E29">
        <v>20.2</v>
      </c>
      <c r="F29">
        <v>103</v>
      </c>
      <c r="G29">
        <v>114</v>
      </c>
      <c r="H29">
        <v>1.305351369</v>
      </c>
      <c r="I29">
        <v>0.58919999999999995</v>
      </c>
      <c r="J29" t="s">
        <v>8</v>
      </c>
    </row>
    <row r="30" spans="1:10">
      <c r="A30">
        <f t="shared" si="0"/>
        <v>29</v>
      </c>
      <c r="B30">
        <v>1</v>
      </c>
      <c r="C30">
        <v>57.2</v>
      </c>
      <c r="D30">
        <v>1</v>
      </c>
      <c r="E30">
        <v>15.7</v>
      </c>
      <c r="F30">
        <v>105</v>
      </c>
      <c r="G30">
        <v>88</v>
      </c>
      <c r="H30">
        <v>1.195899652</v>
      </c>
      <c r="I30">
        <v>0.5262</v>
      </c>
      <c r="J30" t="s">
        <v>8</v>
      </c>
    </row>
    <row r="31" spans="1:10">
      <c r="A31">
        <f t="shared" si="0"/>
        <v>30</v>
      </c>
      <c r="B31">
        <v>1</v>
      </c>
      <c r="C31">
        <v>57.6</v>
      </c>
      <c r="D31">
        <v>1</v>
      </c>
      <c r="E31">
        <v>194.7</v>
      </c>
      <c r="F31">
        <v>80</v>
      </c>
      <c r="G31">
        <v>38</v>
      </c>
      <c r="H31">
        <v>2.2893659519999998</v>
      </c>
      <c r="I31">
        <v>0.94259999999999999</v>
      </c>
      <c r="J31" t="s">
        <v>8</v>
      </c>
    </row>
    <row r="32" spans="1:10">
      <c r="A32">
        <f t="shared" si="0"/>
        <v>31</v>
      </c>
      <c r="B32">
        <v>1</v>
      </c>
      <c r="C32">
        <v>66.7</v>
      </c>
      <c r="D32">
        <v>1</v>
      </c>
      <c r="E32">
        <v>1.1000000000000001</v>
      </c>
      <c r="F32">
        <v>276</v>
      </c>
      <c r="G32">
        <v>41</v>
      </c>
      <c r="H32">
        <v>4.1392684999999999E-2</v>
      </c>
      <c r="I32">
        <v>0.64829999999999999</v>
      </c>
      <c r="J32" t="s">
        <v>8</v>
      </c>
    </row>
    <row r="33" spans="1:10">
      <c r="A33">
        <f t="shared" si="0"/>
        <v>32</v>
      </c>
      <c r="B33">
        <v>1</v>
      </c>
      <c r="C33">
        <v>61</v>
      </c>
      <c r="D33">
        <v>1</v>
      </c>
      <c r="E33">
        <v>64.900000000000006</v>
      </c>
      <c r="F33">
        <v>84</v>
      </c>
      <c r="G33">
        <v>88</v>
      </c>
      <c r="H33">
        <v>1.8122446969999999</v>
      </c>
      <c r="I33">
        <v>0.84140000000000004</v>
      </c>
      <c r="J33" t="s">
        <v>8</v>
      </c>
    </row>
    <row r="34" spans="1:10">
      <c r="A34">
        <f t="shared" si="0"/>
        <v>33</v>
      </c>
      <c r="B34">
        <v>1</v>
      </c>
      <c r="C34">
        <v>62.1</v>
      </c>
      <c r="D34">
        <v>1</v>
      </c>
      <c r="E34">
        <v>4412</v>
      </c>
      <c r="F34">
        <v>239</v>
      </c>
      <c r="G34">
        <v>63</v>
      </c>
      <c r="H34">
        <v>3.644635504</v>
      </c>
      <c r="I34">
        <v>0.99960000000000004</v>
      </c>
      <c r="J34" t="s">
        <v>8</v>
      </c>
    </row>
    <row r="35" spans="1:10">
      <c r="A35">
        <f t="shared" si="0"/>
        <v>34</v>
      </c>
      <c r="B35">
        <v>1</v>
      </c>
      <c r="C35">
        <v>69.8</v>
      </c>
      <c r="D35">
        <v>1</v>
      </c>
      <c r="E35">
        <v>10.5</v>
      </c>
      <c r="F35">
        <v>167</v>
      </c>
      <c r="G35">
        <v>49</v>
      </c>
      <c r="H35">
        <v>1.021189299</v>
      </c>
      <c r="I35">
        <v>0.87180000000000002</v>
      </c>
      <c r="J35" t="s">
        <v>8</v>
      </c>
    </row>
    <row r="36" spans="1:10">
      <c r="A36">
        <f t="shared" si="0"/>
        <v>35</v>
      </c>
      <c r="B36">
        <v>1</v>
      </c>
      <c r="C36">
        <v>75.900000000000006</v>
      </c>
      <c r="D36">
        <v>1</v>
      </c>
      <c r="E36">
        <v>22.6</v>
      </c>
      <c r="F36">
        <v>60</v>
      </c>
      <c r="G36">
        <v>48</v>
      </c>
      <c r="H36">
        <v>1.354108439</v>
      </c>
      <c r="I36">
        <v>0.89180000000000004</v>
      </c>
      <c r="J36" t="s">
        <v>8</v>
      </c>
    </row>
    <row r="37" spans="1:10">
      <c r="A37">
        <f t="shared" si="0"/>
        <v>36</v>
      </c>
      <c r="B37">
        <v>1</v>
      </c>
      <c r="C37">
        <v>55.6</v>
      </c>
      <c r="D37">
        <v>1</v>
      </c>
      <c r="E37">
        <v>18.5</v>
      </c>
      <c r="F37">
        <v>313</v>
      </c>
      <c r="G37">
        <v>69</v>
      </c>
      <c r="H37">
        <v>1.2671717280000001</v>
      </c>
      <c r="I37">
        <v>0.92789999999999995</v>
      </c>
      <c r="J37" t="s">
        <v>8</v>
      </c>
    </row>
    <row r="38" spans="1:10">
      <c r="A38">
        <f t="shared" si="0"/>
        <v>37</v>
      </c>
      <c r="B38">
        <v>1</v>
      </c>
      <c r="C38">
        <v>56.2</v>
      </c>
      <c r="D38">
        <v>1</v>
      </c>
      <c r="E38">
        <v>38.299999999999997</v>
      </c>
      <c r="F38">
        <v>77</v>
      </c>
      <c r="G38">
        <v>38</v>
      </c>
      <c r="H38">
        <v>1.583198774</v>
      </c>
      <c r="I38">
        <v>0.73029999999999995</v>
      </c>
      <c r="J38" t="s">
        <v>8</v>
      </c>
    </row>
    <row r="39" spans="1:10">
      <c r="A39">
        <f t="shared" si="0"/>
        <v>38</v>
      </c>
      <c r="B39">
        <v>1</v>
      </c>
      <c r="C39">
        <v>75.8</v>
      </c>
      <c r="D39">
        <v>1</v>
      </c>
      <c r="E39">
        <v>13.6</v>
      </c>
      <c r="F39">
        <v>103</v>
      </c>
      <c r="G39">
        <v>89</v>
      </c>
      <c r="H39">
        <v>1.133538908</v>
      </c>
      <c r="I39">
        <v>0.85</v>
      </c>
      <c r="J39" t="s">
        <v>8</v>
      </c>
    </row>
    <row r="40" spans="1:10">
      <c r="A40">
        <f t="shared" si="0"/>
        <v>39</v>
      </c>
      <c r="B40">
        <v>1</v>
      </c>
      <c r="C40">
        <v>61.7</v>
      </c>
      <c r="D40">
        <v>1</v>
      </c>
      <c r="E40">
        <v>3.8</v>
      </c>
      <c r="F40">
        <v>140</v>
      </c>
      <c r="G40">
        <v>18</v>
      </c>
      <c r="H40">
        <v>0.57978359700000004</v>
      </c>
      <c r="I40">
        <v>0.5151</v>
      </c>
      <c r="J40" t="s">
        <v>8</v>
      </c>
    </row>
    <row r="41" spans="1:10">
      <c r="A41">
        <f t="shared" si="0"/>
        <v>40</v>
      </c>
      <c r="B41">
        <v>1</v>
      </c>
      <c r="C41">
        <v>54.9</v>
      </c>
      <c r="D41">
        <v>1</v>
      </c>
      <c r="E41">
        <v>86.2</v>
      </c>
      <c r="F41">
        <v>179</v>
      </c>
      <c r="G41">
        <v>106</v>
      </c>
      <c r="H41">
        <v>1.9355072659999999</v>
      </c>
      <c r="I41">
        <v>0.90580000000000005</v>
      </c>
      <c r="J41" t="s">
        <v>8</v>
      </c>
    </row>
    <row r="42" spans="1:10">
      <c r="A42">
        <f t="shared" si="0"/>
        <v>41</v>
      </c>
      <c r="B42">
        <v>1</v>
      </c>
      <c r="C42">
        <v>59.4</v>
      </c>
      <c r="D42">
        <v>1</v>
      </c>
      <c r="E42">
        <v>8.8000000000000007</v>
      </c>
      <c r="F42">
        <v>161</v>
      </c>
      <c r="G42">
        <v>72</v>
      </c>
      <c r="H42">
        <v>0.94448267200000002</v>
      </c>
      <c r="I42">
        <v>0.61780000000000002</v>
      </c>
      <c r="J42" t="s">
        <v>8</v>
      </c>
    </row>
    <row r="43" spans="1:10">
      <c r="A43">
        <f t="shared" si="0"/>
        <v>42</v>
      </c>
      <c r="B43">
        <v>1</v>
      </c>
      <c r="C43">
        <v>61.3</v>
      </c>
      <c r="D43">
        <v>1</v>
      </c>
      <c r="E43">
        <v>24.6</v>
      </c>
      <c r="F43">
        <v>152</v>
      </c>
      <c r="G43">
        <v>35</v>
      </c>
      <c r="H43">
        <v>1.390935107</v>
      </c>
      <c r="I43">
        <v>0.86929999999999996</v>
      </c>
      <c r="J43" t="s">
        <v>8</v>
      </c>
    </row>
    <row r="44" spans="1:10">
      <c r="A44">
        <f t="shared" si="0"/>
        <v>43</v>
      </c>
      <c r="B44">
        <v>1</v>
      </c>
      <c r="C44">
        <v>68.099999999999994</v>
      </c>
      <c r="D44">
        <v>1</v>
      </c>
      <c r="E44">
        <v>9.9</v>
      </c>
      <c r="F44">
        <v>100</v>
      </c>
      <c r="G44">
        <v>117</v>
      </c>
      <c r="H44">
        <v>0.99563519499999997</v>
      </c>
      <c r="I44">
        <v>0.60150000000000003</v>
      </c>
      <c r="J44" t="s">
        <v>8</v>
      </c>
    </row>
    <row r="45" spans="1:10">
      <c r="A45">
        <f t="shared" si="0"/>
        <v>44</v>
      </c>
      <c r="B45">
        <v>1</v>
      </c>
      <c r="C45">
        <v>75.400000000000006</v>
      </c>
      <c r="D45">
        <v>0</v>
      </c>
      <c r="E45">
        <v>6.5</v>
      </c>
      <c r="F45">
        <v>62</v>
      </c>
      <c r="G45">
        <v>32</v>
      </c>
      <c r="H45">
        <v>0.812913357</v>
      </c>
      <c r="I45">
        <v>0.33489999999999998</v>
      </c>
      <c r="J45" t="s">
        <v>8</v>
      </c>
    </row>
    <row r="46" spans="1:10">
      <c r="A46">
        <f t="shared" si="0"/>
        <v>45</v>
      </c>
      <c r="B46">
        <v>1</v>
      </c>
      <c r="C46">
        <v>56.4</v>
      </c>
      <c r="D46">
        <v>1</v>
      </c>
      <c r="E46">
        <v>280</v>
      </c>
      <c r="F46">
        <v>74</v>
      </c>
      <c r="G46">
        <v>161</v>
      </c>
      <c r="H46">
        <v>2.4471580309999998</v>
      </c>
      <c r="I46">
        <v>0.88049999999999995</v>
      </c>
      <c r="J46" t="s">
        <v>8</v>
      </c>
    </row>
    <row r="47" spans="1:10">
      <c r="A47">
        <f t="shared" si="0"/>
        <v>46</v>
      </c>
      <c r="B47">
        <v>1</v>
      </c>
      <c r="C47">
        <v>58.3</v>
      </c>
      <c r="D47">
        <v>1</v>
      </c>
      <c r="E47">
        <v>143.9</v>
      </c>
      <c r="F47">
        <v>67</v>
      </c>
      <c r="G47">
        <v>31</v>
      </c>
      <c r="H47">
        <v>2.1580607939999998</v>
      </c>
      <c r="I47">
        <v>0.9224</v>
      </c>
      <c r="J47" t="s">
        <v>8</v>
      </c>
    </row>
    <row r="48" spans="1:10">
      <c r="A48">
        <f t="shared" si="0"/>
        <v>47</v>
      </c>
      <c r="B48">
        <v>1</v>
      </c>
      <c r="C48">
        <v>66.7</v>
      </c>
      <c r="D48">
        <v>1</v>
      </c>
      <c r="E48">
        <v>505160</v>
      </c>
      <c r="F48">
        <v>161</v>
      </c>
      <c r="G48">
        <v>119</v>
      </c>
      <c r="H48">
        <v>5.7034289549999997</v>
      </c>
      <c r="I48">
        <v>1</v>
      </c>
      <c r="J48" t="s">
        <v>8</v>
      </c>
    </row>
    <row r="49" spans="1:10">
      <c r="A49">
        <f t="shared" si="0"/>
        <v>48</v>
      </c>
      <c r="B49">
        <v>1</v>
      </c>
      <c r="C49">
        <v>68.7</v>
      </c>
      <c r="D49">
        <v>1</v>
      </c>
      <c r="E49">
        <v>17.3</v>
      </c>
      <c r="F49">
        <v>107</v>
      </c>
      <c r="G49">
        <v>131</v>
      </c>
      <c r="H49">
        <v>1.2380461030000001</v>
      </c>
      <c r="I49">
        <v>0.73019999999999996</v>
      </c>
      <c r="J49" t="s">
        <v>8</v>
      </c>
    </row>
    <row r="50" spans="1:10">
      <c r="A50">
        <f t="shared" si="0"/>
        <v>49</v>
      </c>
      <c r="B50">
        <v>1</v>
      </c>
      <c r="C50">
        <v>56.9</v>
      </c>
      <c r="D50">
        <v>1</v>
      </c>
      <c r="E50">
        <v>6</v>
      </c>
      <c r="F50">
        <v>68</v>
      </c>
      <c r="G50">
        <v>45</v>
      </c>
      <c r="H50">
        <v>0.77815124999999996</v>
      </c>
      <c r="I50">
        <v>0.27810000000000001</v>
      </c>
      <c r="J50" t="s">
        <v>8</v>
      </c>
    </row>
    <row r="51" spans="1:10">
      <c r="A51">
        <f t="shared" si="0"/>
        <v>50</v>
      </c>
      <c r="B51">
        <v>1</v>
      </c>
      <c r="C51">
        <v>48.2</v>
      </c>
      <c r="D51">
        <v>1</v>
      </c>
      <c r="E51">
        <v>100.2</v>
      </c>
      <c r="F51">
        <v>67</v>
      </c>
      <c r="G51">
        <v>21</v>
      </c>
      <c r="H51">
        <v>2.0008677220000002</v>
      </c>
      <c r="I51">
        <v>0.77070000000000005</v>
      </c>
      <c r="J51" t="s">
        <v>8</v>
      </c>
    </row>
    <row r="52" spans="1:10">
      <c r="A52">
        <f t="shared" si="0"/>
        <v>51</v>
      </c>
      <c r="B52">
        <v>1</v>
      </c>
      <c r="C52">
        <v>70.8</v>
      </c>
      <c r="D52">
        <v>1</v>
      </c>
      <c r="E52">
        <v>226</v>
      </c>
      <c r="F52">
        <v>26</v>
      </c>
      <c r="G52">
        <v>42</v>
      </c>
      <c r="H52">
        <v>2.354108439</v>
      </c>
      <c r="I52">
        <v>0.97350000000000003</v>
      </c>
      <c r="J52" t="s">
        <v>8</v>
      </c>
    </row>
    <row r="53" spans="1:10">
      <c r="A53">
        <f t="shared" si="0"/>
        <v>52</v>
      </c>
      <c r="B53">
        <v>1</v>
      </c>
      <c r="C53">
        <v>22.9</v>
      </c>
      <c r="D53">
        <v>0</v>
      </c>
      <c r="E53">
        <v>3.7</v>
      </c>
      <c r="F53">
        <v>124</v>
      </c>
      <c r="G53">
        <v>107</v>
      </c>
      <c r="H53">
        <v>0.56820172400000002</v>
      </c>
      <c r="I53">
        <v>1.9E-3</v>
      </c>
      <c r="J53" t="s">
        <v>8</v>
      </c>
    </row>
    <row r="54" spans="1:10">
      <c r="A54">
        <f t="shared" si="0"/>
        <v>53</v>
      </c>
      <c r="B54">
        <v>1</v>
      </c>
      <c r="C54">
        <v>58.6</v>
      </c>
      <c r="D54">
        <v>1</v>
      </c>
      <c r="E54">
        <v>16.5</v>
      </c>
      <c r="F54">
        <v>106</v>
      </c>
      <c r="G54">
        <v>298</v>
      </c>
      <c r="H54">
        <v>1.217483944</v>
      </c>
      <c r="I54">
        <v>0.20119999999999999</v>
      </c>
      <c r="J54" t="s">
        <v>8</v>
      </c>
    </row>
    <row r="55" spans="1:10">
      <c r="A55">
        <f t="shared" si="0"/>
        <v>54</v>
      </c>
      <c r="B55">
        <v>1</v>
      </c>
      <c r="C55">
        <v>45.9</v>
      </c>
      <c r="D55">
        <v>1</v>
      </c>
      <c r="E55">
        <v>5.8</v>
      </c>
      <c r="F55">
        <v>82</v>
      </c>
      <c r="G55">
        <v>12</v>
      </c>
      <c r="H55">
        <v>0.76342799400000005</v>
      </c>
      <c r="I55">
        <v>0.16289999999999999</v>
      </c>
      <c r="J55" t="s">
        <v>8</v>
      </c>
    </row>
    <row r="56" spans="1:10">
      <c r="A56">
        <f t="shared" si="0"/>
        <v>55</v>
      </c>
      <c r="B56">
        <v>1</v>
      </c>
      <c r="C56">
        <v>58.5</v>
      </c>
      <c r="D56">
        <v>1</v>
      </c>
      <c r="E56">
        <v>1.8</v>
      </c>
      <c r="F56">
        <v>95</v>
      </c>
      <c r="G56">
        <v>23</v>
      </c>
      <c r="H56">
        <v>0.25527250499999998</v>
      </c>
      <c r="I56">
        <v>0.17710000000000001</v>
      </c>
      <c r="J56" t="s">
        <v>8</v>
      </c>
    </row>
    <row r="57" spans="1:10">
      <c r="A57">
        <f t="shared" si="0"/>
        <v>56</v>
      </c>
      <c r="B57">
        <v>1</v>
      </c>
      <c r="C57">
        <v>59</v>
      </c>
      <c r="D57">
        <v>1</v>
      </c>
      <c r="E57">
        <v>2.9</v>
      </c>
      <c r="F57">
        <v>74</v>
      </c>
      <c r="G57">
        <v>52</v>
      </c>
      <c r="H57">
        <v>0.46239799799999998</v>
      </c>
      <c r="I57">
        <v>0.18679999999999999</v>
      </c>
      <c r="J57" t="s">
        <v>8</v>
      </c>
    </row>
    <row r="58" spans="1:10">
      <c r="A58">
        <f t="shared" si="0"/>
        <v>57</v>
      </c>
      <c r="B58">
        <v>1</v>
      </c>
      <c r="C58">
        <v>60.1</v>
      </c>
      <c r="D58">
        <v>0</v>
      </c>
      <c r="E58">
        <v>45.9</v>
      </c>
      <c r="F58">
        <v>100</v>
      </c>
      <c r="G58">
        <v>36</v>
      </c>
      <c r="H58">
        <v>1.661812686</v>
      </c>
      <c r="I58">
        <v>0.54490000000000005</v>
      </c>
      <c r="J58" t="s">
        <v>8</v>
      </c>
    </row>
    <row r="59" spans="1:10">
      <c r="A59">
        <f t="shared" si="0"/>
        <v>58</v>
      </c>
      <c r="B59">
        <v>1</v>
      </c>
      <c r="C59">
        <v>48.4</v>
      </c>
      <c r="D59">
        <v>1</v>
      </c>
      <c r="E59">
        <v>6.8</v>
      </c>
      <c r="F59">
        <v>57</v>
      </c>
      <c r="G59">
        <v>18</v>
      </c>
      <c r="H59">
        <v>0.83250891299999996</v>
      </c>
      <c r="I59">
        <v>0.17399999999999999</v>
      </c>
      <c r="J59" t="s">
        <v>8</v>
      </c>
    </row>
    <row r="60" spans="1:10">
      <c r="A60">
        <f t="shared" si="0"/>
        <v>59</v>
      </c>
      <c r="B60">
        <v>1</v>
      </c>
      <c r="C60">
        <v>71.900000000000006</v>
      </c>
      <c r="D60">
        <v>1</v>
      </c>
      <c r="E60">
        <v>24.6</v>
      </c>
      <c r="F60">
        <v>176</v>
      </c>
      <c r="G60">
        <v>62</v>
      </c>
      <c r="H60">
        <v>1.390935107</v>
      </c>
      <c r="I60">
        <v>0.95120000000000005</v>
      </c>
      <c r="J60" t="s">
        <v>8</v>
      </c>
    </row>
    <row r="61" spans="1:10">
      <c r="A61">
        <f t="shared" si="0"/>
        <v>60</v>
      </c>
      <c r="B61">
        <v>1</v>
      </c>
      <c r="C61">
        <v>71.5</v>
      </c>
      <c r="D61">
        <v>1</v>
      </c>
      <c r="E61">
        <v>517.5</v>
      </c>
      <c r="F61">
        <v>88</v>
      </c>
      <c r="G61">
        <v>37</v>
      </c>
      <c r="H61">
        <v>2.7139103539999998</v>
      </c>
      <c r="I61">
        <v>0.99470000000000003</v>
      </c>
      <c r="J61" t="s">
        <v>8</v>
      </c>
    </row>
    <row r="62" spans="1:10">
      <c r="A62">
        <f t="shared" si="0"/>
        <v>61</v>
      </c>
      <c r="B62">
        <v>1</v>
      </c>
      <c r="C62">
        <v>75</v>
      </c>
      <c r="D62">
        <v>1</v>
      </c>
      <c r="E62">
        <v>3.1</v>
      </c>
      <c r="F62">
        <v>75</v>
      </c>
      <c r="G62">
        <v>31</v>
      </c>
      <c r="H62">
        <v>0.49136169400000002</v>
      </c>
      <c r="I62">
        <v>0.58099999999999996</v>
      </c>
      <c r="J62" t="s">
        <v>8</v>
      </c>
    </row>
    <row r="63" spans="1:10">
      <c r="A63">
        <f t="shared" si="0"/>
        <v>62</v>
      </c>
      <c r="B63">
        <v>1</v>
      </c>
      <c r="C63">
        <v>60.2</v>
      </c>
      <c r="D63">
        <v>1</v>
      </c>
      <c r="E63">
        <v>8.1</v>
      </c>
      <c r="F63">
        <v>42</v>
      </c>
      <c r="G63">
        <v>127</v>
      </c>
      <c r="H63">
        <v>0.908485019</v>
      </c>
      <c r="I63">
        <v>0.2185</v>
      </c>
      <c r="J63" t="s">
        <v>8</v>
      </c>
    </row>
    <row r="65" spans="1:10">
      <c r="A65">
        <f>A63+1</f>
        <v>63</v>
      </c>
      <c r="B65">
        <v>3</v>
      </c>
      <c r="C65">
        <v>51</v>
      </c>
      <c r="D65">
        <v>1</v>
      </c>
      <c r="E65">
        <v>7.6</v>
      </c>
      <c r="F65">
        <v>146</v>
      </c>
      <c r="G65">
        <v>43</v>
      </c>
      <c r="H65">
        <v>0.88081359199999998</v>
      </c>
      <c r="I65">
        <v>0.39779999999999999</v>
      </c>
      <c r="J65" t="s">
        <v>8</v>
      </c>
    </row>
    <row r="66" spans="1:10">
      <c r="A66">
        <f t="shared" si="0"/>
        <v>64</v>
      </c>
      <c r="B66">
        <v>3</v>
      </c>
      <c r="C66">
        <v>60</v>
      </c>
      <c r="D66">
        <v>1</v>
      </c>
      <c r="E66">
        <v>11.2</v>
      </c>
      <c r="F66">
        <v>75</v>
      </c>
      <c r="G66">
        <v>54</v>
      </c>
      <c r="H66">
        <v>1.0492180230000001</v>
      </c>
      <c r="I66">
        <v>0.49469999999999997</v>
      </c>
      <c r="J66" t="s">
        <v>8</v>
      </c>
    </row>
    <row r="67" spans="1:10">
      <c r="A67">
        <f t="shared" si="0"/>
        <v>65</v>
      </c>
      <c r="B67">
        <v>3</v>
      </c>
      <c r="C67">
        <v>80.8</v>
      </c>
      <c r="D67">
        <v>1</v>
      </c>
      <c r="E67">
        <v>103.1</v>
      </c>
      <c r="F67">
        <v>150</v>
      </c>
      <c r="G67">
        <v>218</v>
      </c>
      <c r="H67">
        <v>2.0132586649999999</v>
      </c>
      <c r="I67">
        <v>0.9768</v>
      </c>
      <c r="J67" t="s">
        <v>8</v>
      </c>
    </row>
    <row r="68" spans="1:10">
      <c r="A68">
        <f t="shared" ref="A68:A106" si="1">A67+1</f>
        <v>66</v>
      </c>
      <c r="B68">
        <v>3</v>
      </c>
      <c r="C68">
        <v>44.6</v>
      </c>
      <c r="D68">
        <v>1</v>
      </c>
      <c r="E68">
        <v>39.6</v>
      </c>
      <c r="F68">
        <v>136</v>
      </c>
      <c r="G68">
        <v>277</v>
      </c>
      <c r="H68">
        <v>1.5976951859999999</v>
      </c>
      <c r="I68">
        <v>0.2044</v>
      </c>
      <c r="J68" t="s">
        <v>8</v>
      </c>
    </row>
    <row r="69" spans="1:10">
      <c r="A69">
        <f t="shared" si="1"/>
        <v>67</v>
      </c>
      <c r="B69">
        <v>3</v>
      </c>
      <c r="C69">
        <v>68.2</v>
      </c>
      <c r="D69">
        <v>0</v>
      </c>
      <c r="E69">
        <v>87.5</v>
      </c>
      <c r="F69">
        <v>207</v>
      </c>
      <c r="G69">
        <v>20</v>
      </c>
      <c r="H69">
        <v>1.9420080529999999</v>
      </c>
      <c r="I69">
        <v>0.94879999999999998</v>
      </c>
      <c r="J69" t="s">
        <v>8</v>
      </c>
    </row>
    <row r="70" spans="1:10">
      <c r="A70">
        <f t="shared" si="1"/>
        <v>68</v>
      </c>
      <c r="B70">
        <v>3</v>
      </c>
      <c r="C70">
        <v>58.7</v>
      </c>
      <c r="D70">
        <v>1</v>
      </c>
      <c r="E70">
        <v>21.8</v>
      </c>
      <c r="F70">
        <v>94</v>
      </c>
      <c r="G70">
        <v>129</v>
      </c>
      <c r="H70">
        <v>1.3384564940000001</v>
      </c>
      <c r="I70">
        <v>0.53269999999999995</v>
      </c>
      <c r="J70" t="s">
        <v>8</v>
      </c>
    </row>
    <row r="71" spans="1:10">
      <c r="A71">
        <f t="shared" si="1"/>
        <v>69</v>
      </c>
      <c r="B71">
        <v>3</v>
      </c>
      <c r="C71">
        <v>60.1</v>
      </c>
      <c r="D71">
        <v>0</v>
      </c>
      <c r="E71">
        <v>20.3</v>
      </c>
      <c r="F71">
        <v>128</v>
      </c>
      <c r="G71">
        <v>126</v>
      </c>
      <c r="H71">
        <v>1.307496038</v>
      </c>
      <c r="I71">
        <v>0.25890000000000002</v>
      </c>
      <c r="J71" t="s">
        <v>8</v>
      </c>
    </row>
    <row r="72" spans="1:10">
      <c r="A72">
        <f t="shared" si="1"/>
        <v>70</v>
      </c>
      <c r="B72">
        <v>3</v>
      </c>
      <c r="C72">
        <v>53.5</v>
      </c>
      <c r="D72">
        <v>1</v>
      </c>
      <c r="E72">
        <v>26.8</v>
      </c>
      <c r="F72">
        <v>173</v>
      </c>
      <c r="G72">
        <v>29</v>
      </c>
      <c r="H72">
        <v>1.428134794</v>
      </c>
      <c r="I72">
        <v>0.81810000000000005</v>
      </c>
      <c r="J72" t="s">
        <v>8</v>
      </c>
    </row>
    <row r="73" spans="1:10">
      <c r="A73">
        <f t="shared" si="1"/>
        <v>71</v>
      </c>
      <c r="B73">
        <v>3</v>
      </c>
      <c r="C73">
        <v>58.3</v>
      </c>
      <c r="D73">
        <v>1</v>
      </c>
      <c r="E73">
        <v>101.8</v>
      </c>
      <c r="F73">
        <v>747</v>
      </c>
      <c r="G73">
        <v>155</v>
      </c>
      <c r="H73">
        <v>2.0077477780000001</v>
      </c>
      <c r="I73">
        <v>0.99980000000000002</v>
      </c>
      <c r="J73" t="s">
        <v>8</v>
      </c>
    </row>
    <row r="74" spans="1:10">
      <c r="A74">
        <f t="shared" si="1"/>
        <v>72</v>
      </c>
      <c r="B74">
        <v>3</v>
      </c>
      <c r="C74">
        <v>54.7</v>
      </c>
      <c r="D74">
        <v>1</v>
      </c>
      <c r="E74">
        <v>337.4</v>
      </c>
      <c r="F74">
        <v>95</v>
      </c>
      <c r="G74">
        <v>17</v>
      </c>
      <c r="H74">
        <v>2.5281450780000001</v>
      </c>
      <c r="I74">
        <v>0.96779999999999999</v>
      </c>
      <c r="J74" t="s">
        <v>8</v>
      </c>
    </row>
    <row r="75" spans="1:10">
      <c r="A75">
        <f t="shared" si="1"/>
        <v>73</v>
      </c>
      <c r="B75">
        <v>3</v>
      </c>
      <c r="C75">
        <v>47.3</v>
      </c>
      <c r="D75">
        <v>0</v>
      </c>
      <c r="E75">
        <v>163490</v>
      </c>
      <c r="F75">
        <v>454</v>
      </c>
      <c r="G75">
        <v>105</v>
      </c>
      <c r="H75">
        <v>5.2134911940000004</v>
      </c>
      <c r="I75">
        <v>1</v>
      </c>
      <c r="J75" t="s">
        <v>8</v>
      </c>
    </row>
    <row r="76" spans="1:10">
      <c r="A76">
        <f t="shared" si="1"/>
        <v>74</v>
      </c>
      <c r="B76">
        <v>3</v>
      </c>
      <c r="C76">
        <v>70.400000000000006</v>
      </c>
      <c r="D76">
        <v>1</v>
      </c>
      <c r="E76">
        <v>113</v>
      </c>
      <c r="F76">
        <v>92</v>
      </c>
      <c r="G76">
        <v>91</v>
      </c>
      <c r="H76">
        <v>2.053078443</v>
      </c>
      <c r="I76">
        <v>0.96089999999999998</v>
      </c>
      <c r="J76" t="s">
        <v>8</v>
      </c>
    </row>
    <row r="77" spans="1:10">
      <c r="A77">
        <f t="shared" si="1"/>
        <v>75</v>
      </c>
      <c r="B77">
        <v>3</v>
      </c>
      <c r="C77">
        <v>59.3</v>
      </c>
      <c r="D77">
        <v>1</v>
      </c>
      <c r="E77">
        <v>11.3</v>
      </c>
      <c r="F77">
        <v>60</v>
      </c>
      <c r="G77">
        <v>119</v>
      </c>
      <c r="H77">
        <v>1.053078443</v>
      </c>
      <c r="I77">
        <v>0.3175</v>
      </c>
      <c r="J77" t="s">
        <v>8</v>
      </c>
    </row>
    <row r="78" spans="1:10">
      <c r="A78">
        <f t="shared" si="1"/>
        <v>76</v>
      </c>
      <c r="B78">
        <v>3</v>
      </c>
      <c r="C78">
        <v>83.9</v>
      </c>
      <c r="D78">
        <v>1</v>
      </c>
      <c r="E78">
        <v>111</v>
      </c>
      <c r="F78">
        <v>219</v>
      </c>
      <c r="G78">
        <v>79</v>
      </c>
      <c r="H78">
        <v>2.0453229789999998</v>
      </c>
      <c r="I78">
        <v>0.99750000000000005</v>
      </c>
      <c r="J78" t="s">
        <v>8</v>
      </c>
    </row>
    <row r="79" spans="1:10">
      <c r="A79">
        <f t="shared" si="1"/>
        <v>77</v>
      </c>
      <c r="B79">
        <v>3</v>
      </c>
      <c r="C79">
        <v>49.1</v>
      </c>
      <c r="D79">
        <v>1</v>
      </c>
      <c r="E79">
        <v>215.7</v>
      </c>
      <c r="F79">
        <v>63</v>
      </c>
      <c r="G79">
        <v>88</v>
      </c>
      <c r="H79">
        <v>2.333850145</v>
      </c>
      <c r="I79">
        <v>0.81610000000000005</v>
      </c>
      <c r="J79" t="s">
        <v>8</v>
      </c>
    </row>
    <row r="80" spans="1:10">
      <c r="A80">
        <f t="shared" si="1"/>
        <v>78</v>
      </c>
      <c r="B80">
        <v>3</v>
      </c>
      <c r="C80">
        <v>58.8</v>
      </c>
      <c r="D80">
        <v>1</v>
      </c>
      <c r="E80">
        <v>42</v>
      </c>
      <c r="F80">
        <v>112</v>
      </c>
      <c r="G80">
        <v>57</v>
      </c>
      <c r="H80">
        <v>1.62324929</v>
      </c>
      <c r="I80">
        <v>0.82830000000000004</v>
      </c>
      <c r="J80" t="s">
        <v>8</v>
      </c>
    </row>
    <row r="81" spans="1:10">
      <c r="A81">
        <f t="shared" si="1"/>
        <v>79</v>
      </c>
      <c r="B81">
        <v>3</v>
      </c>
      <c r="C81">
        <v>63.4</v>
      </c>
      <c r="D81">
        <v>1</v>
      </c>
      <c r="E81">
        <v>3093</v>
      </c>
      <c r="F81">
        <v>114</v>
      </c>
      <c r="G81">
        <v>84</v>
      </c>
      <c r="H81">
        <v>3.4903799200000001</v>
      </c>
      <c r="I81">
        <v>0.99790000000000001</v>
      </c>
      <c r="J81" t="s">
        <v>8</v>
      </c>
    </row>
    <row r="82" spans="1:10">
      <c r="A82">
        <f t="shared" si="1"/>
        <v>80</v>
      </c>
      <c r="B82">
        <v>3</v>
      </c>
      <c r="C82">
        <v>79.400000000000006</v>
      </c>
      <c r="D82">
        <v>1</v>
      </c>
      <c r="E82">
        <v>1409</v>
      </c>
      <c r="F82">
        <v>104</v>
      </c>
      <c r="G82">
        <v>54</v>
      </c>
      <c r="H82">
        <v>3.1489109929999999</v>
      </c>
      <c r="I82">
        <v>0.99909999999999999</v>
      </c>
      <c r="J82" t="s">
        <v>8</v>
      </c>
    </row>
    <row r="83" spans="1:10">
      <c r="A83">
        <f t="shared" si="1"/>
        <v>81</v>
      </c>
      <c r="B83">
        <v>3</v>
      </c>
      <c r="C83">
        <v>54.2</v>
      </c>
      <c r="D83">
        <v>1</v>
      </c>
      <c r="E83">
        <v>81.8</v>
      </c>
      <c r="F83">
        <v>134</v>
      </c>
      <c r="G83">
        <v>24</v>
      </c>
      <c r="H83">
        <v>1.912753304</v>
      </c>
      <c r="I83">
        <v>0.90920000000000001</v>
      </c>
      <c r="J83" t="s">
        <v>8</v>
      </c>
    </row>
    <row r="84" spans="1:10">
      <c r="A84">
        <f t="shared" si="1"/>
        <v>82</v>
      </c>
      <c r="B84">
        <v>3</v>
      </c>
      <c r="C84">
        <v>63.7</v>
      </c>
      <c r="D84">
        <v>1</v>
      </c>
      <c r="E84">
        <v>9.6999999999999993</v>
      </c>
      <c r="F84">
        <v>74</v>
      </c>
      <c r="G84">
        <v>69</v>
      </c>
      <c r="H84">
        <v>0.98677173399999996</v>
      </c>
      <c r="I84">
        <v>0.51559999999999995</v>
      </c>
      <c r="J84" t="s">
        <v>8</v>
      </c>
    </row>
    <row r="85" spans="1:10">
      <c r="A85">
        <f t="shared" si="1"/>
        <v>83</v>
      </c>
      <c r="B85">
        <v>3</v>
      </c>
      <c r="C85">
        <v>57.6</v>
      </c>
      <c r="D85">
        <v>1</v>
      </c>
      <c r="E85">
        <v>40.299999999999997</v>
      </c>
      <c r="F85">
        <v>98</v>
      </c>
      <c r="G85">
        <v>29</v>
      </c>
      <c r="H85">
        <v>1.605305046</v>
      </c>
      <c r="I85">
        <v>0.8155</v>
      </c>
      <c r="J85" t="s">
        <v>8</v>
      </c>
    </row>
    <row r="86" spans="1:10">
      <c r="A86">
        <f t="shared" si="1"/>
        <v>84</v>
      </c>
      <c r="B86">
        <v>3</v>
      </c>
      <c r="C86">
        <v>56.4</v>
      </c>
      <c r="D86">
        <v>1</v>
      </c>
      <c r="E86">
        <v>20</v>
      </c>
      <c r="F86">
        <v>206</v>
      </c>
      <c r="G86">
        <v>143</v>
      </c>
      <c r="H86">
        <v>1.301029996</v>
      </c>
      <c r="I86">
        <v>0.71940000000000004</v>
      </c>
      <c r="J86" t="s">
        <v>8</v>
      </c>
    </row>
    <row r="87" spans="1:10">
      <c r="A87">
        <f t="shared" si="1"/>
        <v>85</v>
      </c>
      <c r="B87">
        <v>3</v>
      </c>
      <c r="C87">
        <v>66.7</v>
      </c>
      <c r="D87">
        <v>1</v>
      </c>
      <c r="E87">
        <v>1</v>
      </c>
      <c r="F87">
        <v>170</v>
      </c>
      <c r="G87">
        <v>9</v>
      </c>
      <c r="H87">
        <v>0</v>
      </c>
      <c r="I87">
        <v>0.4027</v>
      </c>
      <c r="J87" t="s">
        <v>8</v>
      </c>
    </row>
    <row r="88" spans="1:10">
      <c r="A88">
        <f t="shared" si="1"/>
        <v>86</v>
      </c>
      <c r="B88">
        <v>3</v>
      </c>
      <c r="C88">
        <v>58.3</v>
      </c>
      <c r="D88">
        <v>1</v>
      </c>
      <c r="E88">
        <v>33.6</v>
      </c>
      <c r="F88">
        <v>68</v>
      </c>
      <c r="G88">
        <v>42</v>
      </c>
      <c r="H88">
        <v>1.5263392769999999</v>
      </c>
      <c r="I88">
        <v>0.71850000000000003</v>
      </c>
      <c r="J88" t="s">
        <v>8</v>
      </c>
    </row>
    <row r="89" spans="1:10">
      <c r="A89">
        <f t="shared" si="1"/>
        <v>87</v>
      </c>
      <c r="B89">
        <v>3</v>
      </c>
      <c r="C89">
        <v>62.1</v>
      </c>
      <c r="D89">
        <v>1</v>
      </c>
      <c r="E89">
        <v>3378</v>
      </c>
      <c r="F89">
        <v>219</v>
      </c>
      <c r="G89">
        <v>84</v>
      </c>
      <c r="H89">
        <v>3.5286596449999998</v>
      </c>
      <c r="I89">
        <v>0.99929999999999997</v>
      </c>
      <c r="J89" t="s">
        <v>8</v>
      </c>
    </row>
    <row r="90" spans="1:10">
      <c r="A90">
        <f t="shared" si="1"/>
        <v>88</v>
      </c>
      <c r="B90">
        <v>3</v>
      </c>
      <c r="C90">
        <v>63.4</v>
      </c>
      <c r="D90">
        <v>0</v>
      </c>
      <c r="E90">
        <v>28.9</v>
      </c>
      <c r="F90">
        <v>94</v>
      </c>
      <c r="G90">
        <v>93</v>
      </c>
      <c r="H90">
        <v>1.4608978429999999</v>
      </c>
      <c r="I90">
        <v>0.38069999999999998</v>
      </c>
      <c r="J90" t="s">
        <v>8</v>
      </c>
    </row>
    <row r="91" spans="1:10">
      <c r="A91">
        <f t="shared" si="1"/>
        <v>89</v>
      </c>
      <c r="B91">
        <v>3</v>
      </c>
      <c r="C91">
        <v>54.4</v>
      </c>
      <c r="D91">
        <v>1</v>
      </c>
      <c r="E91">
        <v>1.4</v>
      </c>
      <c r="F91">
        <v>131</v>
      </c>
      <c r="G91">
        <v>33</v>
      </c>
      <c r="H91">
        <v>0.14612803599999999</v>
      </c>
      <c r="I91">
        <v>0.13350000000000001</v>
      </c>
      <c r="J91" t="s">
        <v>8</v>
      </c>
    </row>
    <row r="92" spans="1:10">
      <c r="A92">
        <f t="shared" si="1"/>
        <v>90</v>
      </c>
      <c r="B92">
        <v>3</v>
      </c>
      <c r="C92">
        <v>58.9</v>
      </c>
      <c r="D92">
        <v>1</v>
      </c>
      <c r="E92">
        <v>124.4</v>
      </c>
      <c r="F92">
        <v>89</v>
      </c>
      <c r="G92">
        <v>36</v>
      </c>
      <c r="H92">
        <v>2.0948203799999998</v>
      </c>
      <c r="I92">
        <v>0.93020000000000003</v>
      </c>
      <c r="J92" t="s">
        <v>8</v>
      </c>
    </row>
    <row r="93" spans="1:10">
      <c r="A93">
        <f t="shared" si="1"/>
        <v>91</v>
      </c>
      <c r="B93">
        <v>3</v>
      </c>
      <c r="C93">
        <v>69</v>
      </c>
      <c r="D93">
        <v>1</v>
      </c>
      <c r="E93">
        <v>3.4</v>
      </c>
      <c r="F93">
        <v>108</v>
      </c>
      <c r="G93">
        <v>25</v>
      </c>
      <c r="H93">
        <v>0.53147891700000005</v>
      </c>
      <c r="I93">
        <v>0.56189999999999996</v>
      </c>
      <c r="J93" t="s">
        <v>8</v>
      </c>
    </row>
    <row r="94" spans="1:10">
      <c r="A94">
        <f t="shared" si="1"/>
        <v>92</v>
      </c>
      <c r="B94">
        <v>3</v>
      </c>
      <c r="C94">
        <v>60.7</v>
      </c>
      <c r="D94">
        <v>1</v>
      </c>
      <c r="E94">
        <v>12.8</v>
      </c>
      <c r="F94">
        <v>169</v>
      </c>
      <c r="G94">
        <v>378</v>
      </c>
      <c r="H94">
        <v>1.10720997</v>
      </c>
      <c r="I94">
        <v>0.20150000000000001</v>
      </c>
      <c r="J94" t="s">
        <v>8</v>
      </c>
    </row>
    <row r="95" spans="1:10">
      <c r="A95">
        <f t="shared" si="1"/>
        <v>93</v>
      </c>
      <c r="B95">
        <v>3</v>
      </c>
      <c r="C95">
        <v>75.8</v>
      </c>
      <c r="D95">
        <v>1</v>
      </c>
      <c r="E95">
        <v>3.8</v>
      </c>
      <c r="F95">
        <v>72</v>
      </c>
      <c r="G95">
        <v>34</v>
      </c>
      <c r="H95">
        <v>0.57978359700000004</v>
      </c>
      <c r="I95">
        <v>0.63470000000000004</v>
      </c>
      <c r="J95" t="s">
        <v>8</v>
      </c>
    </row>
    <row r="96" spans="1:10">
      <c r="A96">
        <f t="shared" si="1"/>
        <v>94</v>
      </c>
      <c r="B96">
        <v>3</v>
      </c>
      <c r="C96">
        <v>75.400000000000006</v>
      </c>
      <c r="D96">
        <v>0</v>
      </c>
      <c r="E96">
        <v>5.9</v>
      </c>
      <c r="F96">
        <v>64</v>
      </c>
      <c r="G96">
        <v>32</v>
      </c>
      <c r="H96">
        <v>0.77085201199999998</v>
      </c>
      <c r="I96">
        <v>0.31830000000000003</v>
      </c>
      <c r="J96" t="s">
        <v>8</v>
      </c>
    </row>
    <row r="97" spans="1:10">
      <c r="A97">
        <f t="shared" si="1"/>
        <v>95</v>
      </c>
      <c r="B97">
        <v>3</v>
      </c>
      <c r="C97">
        <v>56.9</v>
      </c>
      <c r="D97">
        <v>1</v>
      </c>
      <c r="E97">
        <v>5.9</v>
      </c>
      <c r="F97">
        <v>56</v>
      </c>
      <c r="G97">
        <v>34</v>
      </c>
      <c r="H97">
        <v>0.77085201199999998</v>
      </c>
      <c r="I97">
        <v>0.26600000000000001</v>
      </c>
      <c r="J97" t="s">
        <v>8</v>
      </c>
    </row>
    <row r="98" spans="1:10">
      <c r="A98">
        <f t="shared" si="1"/>
        <v>96</v>
      </c>
      <c r="B98">
        <v>3</v>
      </c>
      <c r="C98">
        <v>48.2</v>
      </c>
      <c r="D98">
        <v>1</v>
      </c>
      <c r="E98">
        <v>59.3</v>
      </c>
      <c r="F98">
        <v>62</v>
      </c>
      <c r="G98">
        <v>22</v>
      </c>
      <c r="H98">
        <v>1.773054693</v>
      </c>
      <c r="I98">
        <v>0.65069999999999995</v>
      </c>
      <c r="J98" t="s">
        <v>8</v>
      </c>
    </row>
    <row r="99" spans="1:10">
      <c r="A99">
        <f t="shared" si="1"/>
        <v>97</v>
      </c>
      <c r="B99">
        <v>3</v>
      </c>
      <c r="C99">
        <v>68.2</v>
      </c>
      <c r="D99">
        <v>0</v>
      </c>
      <c r="E99">
        <v>87.5</v>
      </c>
      <c r="F99">
        <v>207</v>
      </c>
      <c r="G99">
        <v>20</v>
      </c>
      <c r="H99">
        <v>1.9420080529999999</v>
      </c>
      <c r="I99">
        <v>0.94879999999999998</v>
      </c>
      <c r="J99" t="s">
        <v>8</v>
      </c>
    </row>
    <row r="100" spans="1:10">
      <c r="A100">
        <f t="shared" si="1"/>
        <v>98</v>
      </c>
      <c r="B100">
        <v>3</v>
      </c>
      <c r="C100">
        <v>61.4</v>
      </c>
      <c r="D100">
        <v>1</v>
      </c>
      <c r="E100">
        <v>36.1</v>
      </c>
      <c r="F100">
        <v>109</v>
      </c>
      <c r="G100">
        <v>61</v>
      </c>
      <c r="H100">
        <v>1.557507202</v>
      </c>
      <c r="I100">
        <v>0.83330000000000004</v>
      </c>
      <c r="J100" t="s">
        <v>8</v>
      </c>
    </row>
    <row r="101" spans="1:10">
      <c r="A101">
        <f t="shared" si="1"/>
        <v>99</v>
      </c>
      <c r="B101">
        <v>3</v>
      </c>
      <c r="C101">
        <v>58.6</v>
      </c>
      <c r="D101">
        <v>1</v>
      </c>
      <c r="E101">
        <v>20</v>
      </c>
      <c r="F101">
        <v>122</v>
      </c>
      <c r="G101">
        <v>274</v>
      </c>
      <c r="H101">
        <v>1.301029996</v>
      </c>
      <c r="I101">
        <v>0.30640000000000001</v>
      </c>
      <c r="J101" t="s">
        <v>8</v>
      </c>
    </row>
    <row r="102" spans="1:10">
      <c r="A102">
        <f t="shared" si="1"/>
        <v>100</v>
      </c>
      <c r="B102">
        <v>3</v>
      </c>
      <c r="C102">
        <v>71.5</v>
      </c>
      <c r="D102">
        <v>1</v>
      </c>
      <c r="E102">
        <v>31.1</v>
      </c>
      <c r="F102">
        <v>108</v>
      </c>
      <c r="G102">
        <v>48</v>
      </c>
      <c r="H102">
        <v>1.4927603890000001</v>
      </c>
      <c r="I102">
        <v>0.92630000000000001</v>
      </c>
      <c r="J102" t="s">
        <v>8</v>
      </c>
    </row>
    <row r="103" spans="1:10">
      <c r="A103">
        <f t="shared" si="1"/>
        <v>101</v>
      </c>
      <c r="B103">
        <v>3</v>
      </c>
      <c r="C103">
        <v>57</v>
      </c>
      <c r="D103">
        <v>1</v>
      </c>
      <c r="E103">
        <v>12</v>
      </c>
      <c r="F103">
        <v>70</v>
      </c>
      <c r="G103">
        <v>275</v>
      </c>
      <c r="H103">
        <v>1.0791812460000001</v>
      </c>
      <c r="I103">
        <v>0.1125</v>
      </c>
      <c r="J103" t="s">
        <v>8</v>
      </c>
    </row>
    <row r="104" spans="1:10">
      <c r="A104">
        <f t="shared" si="1"/>
        <v>102</v>
      </c>
      <c r="B104">
        <v>3</v>
      </c>
      <c r="C104">
        <v>85.7</v>
      </c>
      <c r="D104">
        <v>1</v>
      </c>
      <c r="E104">
        <v>113.5</v>
      </c>
      <c r="F104">
        <v>101</v>
      </c>
      <c r="G104">
        <v>14</v>
      </c>
      <c r="H104">
        <v>2.0549958620000002</v>
      </c>
      <c r="I104">
        <v>0.99550000000000005</v>
      </c>
      <c r="J104" t="s">
        <v>8</v>
      </c>
    </row>
    <row r="105" spans="1:10">
      <c r="A105">
        <f t="shared" si="1"/>
        <v>103</v>
      </c>
      <c r="B105">
        <v>3</v>
      </c>
      <c r="C105">
        <v>66.8</v>
      </c>
      <c r="D105">
        <v>1</v>
      </c>
      <c r="E105">
        <v>589.79999999999995</v>
      </c>
      <c r="F105">
        <v>105</v>
      </c>
      <c r="G105">
        <v>45</v>
      </c>
      <c r="H105">
        <v>2.7707047679999999</v>
      </c>
      <c r="I105">
        <v>0.99350000000000005</v>
      </c>
      <c r="J105" t="s">
        <v>8</v>
      </c>
    </row>
    <row r="106" spans="1:10">
      <c r="A106">
        <f t="shared" si="1"/>
        <v>104</v>
      </c>
      <c r="B106">
        <v>3</v>
      </c>
      <c r="C106">
        <v>60.2</v>
      </c>
      <c r="D106">
        <v>1</v>
      </c>
      <c r="E106">
        <v>6.8</v>
      </c>
      <c r="F106">
        <v>49</v>
      </c>
      <c r="G106">
        <v>173</v>
      </c>
      <c r="H106">
        <v>0.83250891299999996</v>
      </c>
      <c r="I106">
        <v>0.1492</v>
      </c>
      <c r="J106" t="s">
        <v>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workbookViewId="0">
      <selection sqref="A1:XFD1048576"/>
    </sheetView>
  </sheetViews>
  <sheetFormatPr baseColWidth="10" defaultRowHeight="15" x14ac:dyDescent="0"/>
  <sheetData>
    <row r="1" spans="1:10">
      <c r="A1" s="1" t="s">
        <v>10</v>
      </c>
      <c r="B1" t="s">
        <v>9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>
      <c r="A2">
        <v>1</v>
      </c>
      <c r="B2">
        <v>6</v>
      </c>
      <c r="C2">
        <v>51</v>
      </c>
      <c r="D2">
        <v>1</v>
      </c>
      <c r="E2">
        <v>7</v>
      </c>
      <c r="F2">
        <v>131</v>
      </c>
      <c r="G2">
        <v>28</v>
      </c>
      <c r="H2">
        <v>0.84509803999999999</v>
      </c>
      <c r="I2">
        <v>0.37</v>
      </c>
      <c r="J2" t="s">
        <v>8</v>
      </c>
    </row>
    <row r="3" spans="1:10">
      <c r="A3">
        <f>A2+1</f>
        <v>2</v>
      </c>
      <c r="B3">
        <v>6</v>
      </c>
      <c r="C3">
        <v>84.4</v>
      </c>
      <c r="D3">
        <v>1</v>
      </c>
      <c r="E3">
        <v>3.1</v>
      </c>
      <c r="F3">
        <v>51</v>
      </c>
      <c r="G3">
        <v>66</v>
      </c>
      <c r="H3">
        <v>0.49136169400000002</v>
      </c>
      <c r="I3">
        <v>0.67</v>
      </c>
      <c r="J3" t="s">
        <v>8</v>
      </c>
    </row>
    <row r="4" spans="1:10">
      <c r="A4">
        <f t="shared" ref="A4:A53" si="0">A3+1</f>
        <v>3</v>
      </c>
      <c r="B4">
        <v>6</v>
      </c>
      <c r="C4">
        <v>60.3</v>
      </c>
      <c r="D4">
        <v>0</v>
      </c>
      <c r="E4">
        <v>9.3000000000000007</v>
      </c>
      <c r="F4">
        <v>95</v>
      </c>
      <c r="G4">
        <v>23</v>
      </c>
      <c r="H4">
        <v>0.96848294899999998</v>
      </c>
      <c r="I4">
        <v>0.2</v>
      </c>
      <c r="J4" t="s">
        <v>8</v>
      </c>
    </row>
    <row r="5" spans="1:10">
      <c r="A5">
        <f t="shared" si="0"/>
        <v>4</v>
      </c>
      <c r="B5">
        <v>6</v>
      </c>
      <c r="C5">
        <v>62.7</v>
      </c>
      <c r="D5">
        <v>0</v>
      </c>
      <c r="E5">
        <v>113.9</v>
      </c>
      <c r="F5">
        <v>203</v>
      </c>
      <c r="G5">
        <v>113</v>
      </c>
      <c r="H5">
        <v>2.0565237239999998</v>
      </c>
      <c r="I5">
        <v>0.87</v>
      </c>
      <c r="J5" t="s">
        <v>8</v>
      </c>
    </row>
    <row r="6" spans="1:10">
      <c r="A6">
        <f t="shared" si="0"/>
        <v>5</v>
      </c>
      <c r="B6">
        <v>6</v>
      </c>
      <c r="C6">
        <v>55.4</v>
      </c>
      <c r="D6">
        <v>1</v>
      </c>
      <c r="E6">
        <v>16.5</v>
      </c>
      <c r="F6">
        <v>243</v>
      </c>
      <c r="G6">
        <v>259</v>
      </c>
      <c r="H6">
        <v>1.217483944</v>
      </c>
      <c r="I6">
        <v>0.53</v>
      </c>
      <c r="J6" t="s">
        <v>8</v>
      </c>
    </row>
    <row r="7" spans="1:10">
      <c r="A7">
        <f t="shared" si="0"/>
        <v>6</v>
      </c>
      <c r="B7">
        <v>6</v>
      </c>
      <c r="C7">
        <v>58.7</v>
      </c>
      <c r="D7">
        <v>1</v>
      </c>
      <c r="E7">
        <v>18.899999999999999</v>
      </c>
      <c r="F7">
        <v>91</v>
      </c>
      <c r="G7">
        <v>157</v>
      </c>
      <c r="H7">
        <v>1.276461804</v>
      </c>
      <c r="I7">
        <v>0.43</v>
      </c>
      <c r="J7" t="s">
        <v>8</v>
      </c>
    </row>
    <row r="8" spans="1:10">
      <c r="A8">
        <f t="shared" si="0"/>
        <v>7</v>
      </c>
      <c r="B8">
        <v>6</v>
      </c>
      <c r="C8">
        <v>59.3</v>
      </c>
      <c r="D8">
        <v>1</v>
      </c>
      <c r="E8">
        <v>8.6</v>
      </c>
      <c r="F8">
        <v>51</v>
      </c>
      <c r="G8">
        <v>92</v>
      </c>
      <c r="H8">
        <v>0.93449845099999995</v>
      </c>
      <c r="I8">
        <v>0.28000000000000003</v>
      </c>
      <c r="J8" t="s">
        <v>8</v>
      </c>
    </row>
    <row r="9" spans="1:10">
      <c r="A9">
        <f t="shared" si="0"/>
        <v>8</v>
      </c>
      <c r="B9">
        <v>6</v>
      </c>
      <c r="C9">
        <v>56.4</v>
      </c>
      <c r="D9">
        <v>0</v>
      </c>
      <c r="E9">
        <v>627.29999999999995</v>
      </c>
      <c r="F9">
        <v>129</v>
      </c>
      <c r="G9">
        <v>40</v>
      </c>
      <c r="H9">
        <v>2.7974752879999998</v>
      </c>
      <c r="I9">
        <v>0.94</v>
      </c>
      <c r="J9" t="s">
        <v>8</v>
      </c>
    </row>
    <row r="10" spans="1:10">
      <c r="A10">
        <f t="shared" si="0"/>
        <v>9</v>
      </c>
      <c r="B10">
        <v>6</v>
      </c>
      <c r="C10">
        <v>58.8</v>
      </c>
      <c r="D10">
        <v>1</v>
      </c>
      <c r="E10">
        <v>9</v>
      </c>
      <c r="F10">
        <v>128</v>
      </c>
      <c r="G10">
        <v>48</v>
      </c>
      <c r="H10">
        <v>0.95424250899999996</v>
      </c>
      <c r="I10">
        <v>0.56999999999999995</v>
      </c>
      <c r="J10" t="s">
        <v>8</v>
      </c>
    </row>
    <row r="11" spans="1:10">
      <c r="A11">
        <f t="shared" si="0"/>
        <v>10</v>
      </c>
      <c r="B11">
        <v>6</v>
      </c>
      <c r="C11">
        <v>87.7</v>
      </c>
      <c r="D11">
        <v>1</v>
      </c>
      <c r="E11">
        <v>216.3</v>
      </c>
      <c r="F11">
        <v>95</v>
      </c>
      <c r="G11">
        <v>73</v>
      </c>
      <c r="H11">
        <v>2.3350565190000001</v>
      </c>
      <c r="I11">
        <v>1</v>
      </c>
      <c r="J11" t="s">
        <v>8</v>
      </c>
    </row>
    <row r="12" spans="1:10">
      <c r="A12">
        <f t="shared" si="0"/>
        <v>11</v>
      </c>
      <c r="B12">
        <v>6</v>
      </c>
      <c r="C12">
        <v>54.2</v>
      </c>
      <c r="D12">
        <v>1</v>
      </c>
      <c r="E12">
        <v>65</v>
      </c>
      <c r="F12">
        <v>160</v>
      </c>
      <c r="G12">
        <v>24</v>
      </c>
      <c r="H12">
        <v>1.812913357</v>
      </c>
      <c r="I12">
        <v>0.91</v>
      </c>
      <c r="J12" t="s">
        <v>8</v>
      </c>
    </row>
    <row r="13" spans="1:10">
      <c r="A13">
        <f t="shared" si="0"/>
        <v>12</v>
      </c>
      <c r="B13">
        <v>6</v>
      </c>
      <c r="C13">
        <v>63.7</v>
      </c>
      <c r="D13">
        <v>1</v>
      </c>
      <c r="E13">
        <v>11.7</v>
      </c>
      <c r="F13">
        <v>67</v>
      </c>
      <c r="G13">
        <v>86</v>
      </c>
      <c r="H13">
        <v>1.068185862</v>
      </c>
      <c r="I13">
        <v>0.51</v>
      </c>
      <c r="J13" t="s">
        <v>8</v>
      </c>
    </row>
    <row r="14" spans="1:10">
      <c r="A14">
        <f t="shared" si="0"/>
        <v>13</v>
      </c>
      <c r="B14">
        <v>6</v>
      </c>
      <c r="C14">
        <v>58.3</v>
      </c>
      <c r="D14">
        <v>1</v>
      </c>
      <c r="E14">
        <v>17.5</v>
      </c>
      <c r="F14">
        <v>52</v>
      </c>
      <c r="G14">
        <v>31</v>
      </c>
      <c r="H14">
        <v>1.2430380489999999</v>
      </c>
      <c r="I14">
        <v>0.55000000000000004</v>
      </c>
      <c r="J14" t="s">
        <v>8</v>
      </c>
    </row>
    <row r="15" spans="1:10">
      <c r="A15">
        <f t="shared" si="0"/>
        <v>14</v>
      </c>
      <c r="B15">
        <v>6</v>
      </c>
      <c r="C15">
        <v>54.4</v>
      </c>
      <c r="D15">
        <v>1</v>
      </c>
      <c r="E15">
        <v>1.4</v>
      </c>
      <c r="F15">
        <v>177</v>
      </c>
      <c r="G15">
        <v>38</v>
      </c>
      <c r="H15">
        <v>0.14612803599999999</v>
      </c>
      <c r="I15">
        <v>0.2</v>
      </c>
      <c r="J15" t="s">
        <v>8</v>
      </c>
    </row>
    <row r="16" spans="1:10">
      <c r="A16">
        <f t="shared" si="0"/>
        <v>15</v>
      </c>
      <c r="B16">
        <v>6</v>
      </c>
      <c r="C16">
        <v>56.2</v>
      </c>
      <c r="D16">
        <v>1</v>
      </c>
      <c r="E16">
        <v>28.5</v>
      </c>
      <c r="F16">
        <v>73</v>
      </c>
      <c r="G16">
        <v>32</v>
      </c>
      <c r="H16">
        <v>1.4548448599999999</v>
      </c>
      <c r="I16">
        <v>0.67</v>
      </c>
      <c r="J16" t="s">
        <v>8</v>
      </c>
    </row>
    <row r="17" spans="1:10">
      <c r="A17">
        <f t="shared" si="0"/>
        <v>16</v>
      </c>
      <c r="B17">
        <v>6</v>
      </c>
      <c r="C17">
        <v>48.2</v>
      </c>
      <c r="D17">
        <v>1</v>
      </c>
      <c r="E17">
        <v>35.9</v>
      </c>
      <c r="F17">
        <v>60</v>
      </c>
      <c r="G17">
        <v>22</v>
      </c>
      <c r="H17">
        <v>1.555094449</v>
      </c>
      <c r="I17">
        <v>0.52</v>
      </c>
      <c r="J17" t="s">
        <v>8</v>
      </c>
    </row>
    <row r="18" spans="1:10">
      <c r="A18">
        <f t="shared" si="0"/>
        <v>17</v>
      </c>
      <c r="B18">
        <v>6</v>
      </c>
      <c r="C18">
        <v>63</v>
      </c>
      <c r="D18">
        <v>1</v>
      </c>
      <c r="E18">
        <v>9.8000000000000007</v>
      </c>
      <c r="F18">
        <v>75</v>
      </c>
      <c r="G18">
        <v>50</v>
      </c>
      <c r="H18">
        <v>0.99122607600000001</v>
      </c>
      <c r="I18">
        <v>0.54</v>
      </c>
      <c r="J18" t="s">
        <v>8</v>
      </c>
    </row>
    <row r="19" spans="1:10">
      <c r="A19">
        <f t="shared" si="0"/>
        <v>18</v>
      </c>
      <c r="B19">
        <v>6</v>
      </c>
      <c r="C19">
        <v>45.9</v>
      </c>
      <c r="D19">
        <v>1</v>
      </c>
      <c r="E19">
        <v>5</v>
      </c>
      <c r="F19">
        <v>81</v>
      </c>
      <c r="G19">
        <v>21</v>
      </c>
      <c r="H19">
        <v>0.69897000399999998</v>
      </c>
      <c r="I19">
        <v>0.13</v>
      </c>
      <c r="J19" t="s">
        <v>8</v>
      </c>
    </row>
    <row r="20" spans="1:10">
      <c r="A20">
        <f t="shared" si="0"/>
        <v>19</v>
      </c>
      <c r="B20">
        <v>6</v>
      </c>
      <c r="C20">
        <v>59</v>
      </c>
      <c r="D20">
        <v>1</v>
      </c>
      <c r="E20">
        <v>2.7</v>
      </c>
      <c r="F20">
        <v>74</v>
      </c>
      <c r="G20">
        <v>33</v>
      </c>
      <c r="H20">
        <v>0.43136376399999998</v>
      </c>
      <c r="I20">
        <v>0.2</v>
      </c>
      <c r="J20" t="s">
        <v>8</v>
      </c>
    </row>
    <row r="21" spans="1:10">
      <c r="A21">
        <f t="shared" si="0"/>
        <v>20</v>
      </c>
      <c r="B21">
        <v>6</v>
      </c>
      <c r="C21">
        <v>56.5</v>
      </c>
      <c r="D21">
        <v>1</v>
      </c>
      <c r="E21">
        <v>33.200000000000003</v>
      </c>
      <c r="F21">
        <v>138</v>
      </c>
      <c r="G21">
        <v>112</v>
      </c>
      <c r="H21">
        <v>1.5211380839999999</v>
      </c>
      <c r="I21">
        <v>0.72</v>
      </c>
      <c r="J21" t="s">
        <v>8</v>
      </c>
    </row>
    <row r="22" spans="1:10">
      <c r="A22">
        <f t="shared" si="0"/>
        <v>21</v>
      </c>
      <c r="B22">
        <v>6</v>
      </c>
      <c r="C22">
        <v>60.1</v>
      </c>
      <c r="D22">
        <v>1</v>
      </c>
      <c r="E22">
        <v>20.2</v>
      </c>
      <c r="F22">
        <v>64</v>
      </c>
      <c r="G22">
        <v>77</v>
      </c>
      <c r="H22">
        <v>1.305351369</v>
      </c>
      <c r="I22">
        <v>0.56999999999999995</v>
      </c>
      <c r="J22" t="s">
        <v>8</v>
      </c>
    </row>
    <row r="23" spans="1:10">
      <c r="A23">
        <f t="shared" si="0"/>
        <v>22</v>
      </c>
      <c r="B23">
        <v>6</v>
      </c>
      <c r="C23">
        <v>71.900000000000006</v>
      </c>
      <c r="D23">
        <v>1</v>
      </c>
      <c r="E23">
        <v>31.2</v>
      </c>
      <c r="F23">
        <v>203</v>
      </c>
      <c r="G23">
        <v>76</v>
      </c>
      <c r="H23">
        <v>1.4941545940000001</v>
      </c>
      <c r="I23">
        <v>0.97</v>
      </c>
      <c r="J23" t="s">
        <v>8</v>
      </c>
    </row>
    <row r="24" spans="1:10">
      <c r="A24">
        <f t="shared" si="0"/>
        <v>23</v>
      </c>
      <c r="B24">
        <v>6</v>
      </c>
      <c r="C24">
        <v>53.1</v>
      </c>
      <c r="D24">
        <v>1</v>
      </c>
      <c r="E24">
        <v>6.8</v>
      </c>
      <c r="F24">
        <v>79</v>
      </c>
      <c r="G24">
        <v>41</v>
      </c>
      <c r="H24">
        <v>0.83250891299999996</v>
      </c>
      <c r="I24">
        <v>0.26</v>
      </c>
      <c r="J24" t="s">
        <v>8</v>
      </c>
    </row>
    <row r="25" spans="1:10">
      <c r="A25">
        <f t="shared" si="0"/>
        <v>24</v>
      </c>
      <c r="B25">
        <v>9</v>
      </c>
      <c r="C25">
        <v>51</v>
      </c>
      <c r="D25">
        <v>1</v>
      </c>
      <c r="E25">
        <v>8.4</v>
      </c>
      <c r="F25">
        <v>156</v>
      </c>
      <c r="G25">
        <v>57</v>
      </c>
      <c r="H25">
        <v>0.92427928599999998</v>
      </c>
      <c r="I25">
        <v>0.42159999999999997</v>
      </c>
      <c r="J25" t="s">
        <v>8</v>
      </c>
    </row>
    <row r="26" spans="1:10">
      <c r="A26">
        <f t="shared" si="0"/>
        <v>25</v>
      </c>
      <c r="B26">
        <v>9</v>
      </c>
      <c r="C26">
        <v>69.400000000000006</v>
      </c>
      <c r="D26">
        <v>1</v>
      </c>
      <c r="E26">
        <v>3.1</v>
      </c>
      <c r="F26">
        <v>97</v>
      </c>
      <c r="G26">
        <v>30</v>
      </c>
      <c r="H26">
        <v>0.49136169400000002</v>
      </c>
      <c r="I26">
        <v>0.50849999999999995</v>
      </c>
      <c r="J26" t="s">
        <v>8</v>
      </c>
    </row>
    <row r="27" spans="1:10">
      <c r="A27">
        <f t="shared" si="0"/>
        <v>26</v>
      </c>
      <c r="B27">
        <v>9</v>
      </c>
      <c r="C27">
        <v>58.5</v>
      </c>
      <c r="D27">
        <v>1</v>
      </c>
      <c r="E27">
        <v>1.4</v>
      </c>
      <c r="F27">
        <v>163</v>
      </c>
      <c r="G27">
        <v>37</v>
      </c>
      <c r="H27">
        <v>0.14612803599999999</v>
      </c>
      <c r="I27">
        <v>0.24010000000000001</v>
      </c>
      <c r="J27" t="s">
        <v>8</v>
      </c>
    </row>
    <row r="28" spans="1:10">
      <c r="A28">
        <f t="shared" si="0"/>
        <v>27</v>
      </c>
      <c r="B28">
        <v>9</v>
      </c>
      <c r="C28">
        <v>54.7</v>
      </c>
      <c r="D28">
        <v>1</v>
      </c>
      <c r="E28">
        <v>47.1</v>
      </c>
      <c r="F28">
        <v>83</v>
      </c>
      <c r="G28">
        <v>33</v>
      </c>
      <c r="H28">
        <v>1.6730209069999999</v>
      </c>
      <c r="I28">
        <v>0.7621</v>
      </c>
      <c r="J28" t="s">
        <v>8</v>
      </c>
    </row>
    <row r="29" spans="1:10">
      <c r="A29">
        <f t="shared" si="0"/>
        <v>28</v>
      </c>
      <c r="B29">
        <v>9</v>
      </c>
      <c r="C29">
        <v>65.099999999999994</v>
      </c>
      <c r="D29">
        <v>1</v>
      </c>
      <c r="E29">
        <v>1.9</v>
      </c>
      <c r="F29">
        <v>56</v>
      </c>
      <c r="G29">
        <v>25</v>
      </c>
      <c r="H29">
        <v>0.27875360100000002</v>
      </c>
      <c r="I29">
        <v>0.2165</v>
      </c>
      <c r="J29" t="s">
        <v>8</v>
      </c>
    </row>
    <row r="30" spans="1:10">
      <c r="A30">
        <f t="shared" si="0"/>
        <v>29</v>
      </c>
      <c r="B30">
        <v>9</v>
      </c>
      <c r="C30">
        <v>57.2</v>
      </c>
      <c r="D30">
        <v>1</v>
      </c>
      <c r="E30">
        <v>8.8000000000000007</v>
      </c>
      <c r="F30">
        <v>101</v>
      </c>
      <c r="G30">
        <v>57</v>
      </c>
      <c r="H30">
        <v>0.94448267200000002</v>
      </c>
      <c r="I30">
        <v>0.43219999999999997</v>
      </c>
      <c r="J30" t="s">
        <v>8</v>
      </c>
    </row>
    <row r="31" spans="1:10">
      <c r="A31">
        <f t="shared" si="0"/>
        <v>30</v>
      </c>
      <c r="B31">
        <v>9</v>
      </c>
      <c r="C31">
        <v>54.4</v>
      </c>
      <c r="D31">
        <v>1</v>
      </c>
      <c r="E31">
        <v>2.7</v>
      </c>
      <c r="F31">
        <v>130</v>
      </c>
      <c r="G31">
        <v>41</v>
      </c>
      <c r="H31">
        <v>0.43136376399999998</v>
      </c>
      <c r="I31">
        <v>0.2167</v>
      </c>
      <c r="J31" t="s">
        <v>8</v>
      </c>
    </row>
    <row r="32" spans="1:10">
      <c r="A32">
        <f t="shared" si="0"/>
        <v>31</v>
      </c>
      <c r="B32">
        <v>9</v>
      </c>
      <c r="C32">
        <v>74.900000000000006</v>
      </c>
      <c r="D32">
        <v>1</v>
      </c>
      <c r="E32">
        <v>18.3</v>
      </c>
      <c r="F32">
        <v>90</v>
      </c>
      <c r="G32">
        <v>16</v>
      </c>
      <c r="H32">
        <v>1.2624510900000001</v>
      </c>
      <c r="I32">
        <v>0.92</v>
      </c>
      <c r="J32" t="s">
        <v>8</v>
      </c>
    </row>
    <row r="33" spans="1:10">
      <c r="A33">
        <f t="shared" si="0"/>
        <v>32</v>
      </c>
      <c r="B33">
        <v>9</v>
      </c>
      <c r="C33">
        <v>77.3</v>
      </c>
      <c r="D33">
        <v>0</v>
      </c>
      <c r="E33">
        <v>39.700000000000003</v>
      </c>
      <c r="F33">
        <v>119</v>
      </c>
      <c r="G33">
        <v>158</v>
      </c>
      <c r="H33">
        <v>1.5987905069999999</v>
      </c>
      <c r="I33">
        <v>0.72</v>
      </c>
      <c r="J33" t="s">
        <v>8</v>
      </c>
    </row>
    <row r="34" spans="1:10">
      <c r="A34">
        <f t="shared" si="0"/>
        <v>33</v>
      </c>
      <c r="B34">
        <v>9</v>
      </c>
      <c r="C34">
        <v>71.8</v>
      </c>
      <c r="D34">
        <v>1</v>
      </c>
      <c r="E34">
        <v>84.5</v>
      </c>
      <c r="F34">
        <v>116</v>
      </c>
      <c r="G34">
        <v>64</v>
      </c>
      <c r="H34">
        <v>1.9268567089999999</v>
      </c>
      <c r="I34">
        <v>0.97</v>
      </c>
      <c r="J34" t="s">
        <v>8</v>
      </c>
    </row>
    <row r="35" spans="1:10">
      <c r="A35">
        <f t="shared" si="0"/>
        <v>34</v>
      </c>
      <c r="B35">
        <v>9</v>
      </c>
      <c r="C35">
        <v>66.2</v>
      </c>
      <c r="D35">
        <v>1</v>
      </c>
      <c r="E35">
        <v>39.700000000000003</v>
      </c>
      <c r="F35">
        <v>130</v>
      </c>
      <c r="G35">
        <v>50</v>
      </c>
      <c r="H35">
        <v>1.5987905069999999</v>
      </c>
      <c r="I35">
        <v>0.92</v>
      </c>
      <c r="J35" t="s">
        <v>8</v>
      </c>
    </row>
    <row r="36" spans="1:10">
      <c r="A36">
        <f t="shared" si="0"/>
        <v>35</v>
      </c>
      <c r="B36">
        <v>9</v>
      </c>
      <c r="C36">
        <v>75.599999999999994</v>
      </c>
      <c r="D36">
        <v>1</v>
      </c>
      <c r="E36">
        <v>1.6</v>
      </c>
      <c r="F36">
        <v>109</v>
      </c>
      <c r="G36">
        <v>20</v>
      </c>
      <c r="H36">
        <v>0.204119983</v>
      </c>
      <c r="I36">
        <v>0.55000000000000004</v>
      </c>
      <c r="J36" t="s">
        <v>8</v>
      </c>
    </row>
    <row r="37" spans="1:10">
      <c r="A37">
        <f t="shared" si="0"/>
        <v>36</v>
      </c>
      <c r="B37">
        <v>9</v>
      </c>
      <c r="C37">
        <v>58.6</v>
      </c>
      <c r="D37">
        <v>1</v>
      </c>
      <c r="E37">
        <v>46</v>
      </c>
      <c r="F37">
        <v>191</v>
      </c>
      <c r="G37">
        <v>115</v>
      </c>
      <c r="H37">
        <v>1.662757832</v>
      </c>
      <c r="I37">
        <v>0.89</v>
      </c>
      <c r="J37" t="s">
        <v>8</v>
      </c>
    </row>
    <row r="38" spans="1:10">
      <c r="A38">
        <f t="shared" si="0"/>
        <v>37</v>
      </c>
      <c r="B38">
        <v>9</v>
      </c>
      <c r="C38">
        <v>61.5</v>
      </c>
      <c r="D38">
        <v>1</v>
      </c>
      <c r="E38">
        <v>12.6</v>
      </c>
      <c r="F38">
        <v>165</v>
      </c>
      <c r="G38">
        <v>229</v>
      </c>
      <c r="H38">
        <v>1.1003705450000001</v>
      </c>
      <c r="I38">
        <v>0.46</v>
      </c>
      <c r="J38" t="s">
        <v>8</v>
      </c>
    </row>
    <row r="39" spans="1:10">
      <c r="A39">
        <f t="shared" si="0"/>
        <v>38</v>
      </c>
      <c r="B39">
        <v>9</v>
      </c>
      <c r="C39">
        <v>78.099999999999994</v>
      </c>
      <c r="D39">
        <v>1</v>
      </c>
      <c r="E39">
        <v>3.6</v>
      </c>
      <c r="F39">
        <v>83</v>
      </c>
      <c r="G39">
        <v>25</v>
      </c>
      <c r="H39">
        <v>0.556302501</v>
      </c>
      <c r="I39">
        <v>0.71</v>
      </c>
      <c r="J39" t="s">
        <v>8</v>
      </c>
    </row>
    <row r="40" spans="1:10">
      <c r="A40">
        <f t="shared" si="0"/>
        <v>39</v>
      </c>
      <c r="B40">
        <v>9</v>
      </c>
      <c r="C40">
        <v>58.4</v>
      </c>
      <c r="D40">
        <v>1</v>
      </c>
      <c r="E40">
        <v>37.200000000000003</v>
      </c>
      <c r="F40">
        <v>185</v>
      </c>
      <c r="G40">
        <v>71</v>
      </c>
      <c r="H40">
        <v>1.5705429399999999</v>
      </c>
      <c r="I40">
        <v>0.89</v>
      </c>
      <c r="J40" t="s">
        <v>8</v>
      </c>
    </row>
    <row r="41" spans="1:10">
      <c r="A41">
        <f t="shared" si="0"/>
        <v>40</v>
      </c>
      <c r="B41">
        <v>9</v>
      </c>
      <c r="C41">
        <v>64</v>
      </c>
      <c r="D41">
        <v>1</v>
      </c>
      <c r="E41">
        <v>16</v>
      </c>
      <c r="F41">
        <v>150</v>
      </c>
      <c r="G41">
        <v>31</v>
      </c>
      <c r="H41">
        <v>1.204119983</v>
      </c>
      <c r="I41">
        <v>0.85</v>
      </c>
      <c r="J41" t="s">
        <v>8</v>
      </c>
    </row>
    <row r="42" spans="1:10">
      <c r="A42">
        <f t="shared" si="0"/>
        <v>41</v>
      </c>
      <c r="B42">
        <v>9</v>
      </c>
      <c r="C42">
        <v>63.1</v>
      </c>
      <c r="D42">
        <v>1</v>
      </c>
      <c r="E42">
        <v>6.2</v>
      </c>
      <c r="F42">
        <v>163</v>
      </c>
      <c r="G42">
        <v>47</v>
      </c>
      <c r="H42">
        <v>0.79239168900000001</v>
      </c>
      <c r="I42">
        <v>0.67</v>
      </c>
      <c r="J42" t="s">
        <v>8</v>
      </c>
    </row>
    <row r="43" spans="1:10">
      <c r="A43">
        <f t="shared" si="0"/>
        <v>42</v>
      </c>
      <c r="B43">
        <v>9</v>
      </c>
      <c r="C43">
        <v>78.900000000000006</v>
      </c>
      <c r="D43">
        <v>1</v>
      </c>
      <c r="E43">
        <v>3.7</v>
      </c>
      <c r="F43">
        <v>84</v>
      </c>
      <c r="G43">
        <v>23</v>
      </c>
      <c r="H43">
        <v>0.56820172400000002</v>
      </c>
      <c r="I43">
        <v>0.74</v>
      </c>
      <c r="J43" t="s">
        <v>8</v>
      </c>
    </row>
    <row r="44" spans="1:10">
      <c r="A44">
        <f t="shared" si="0"/>
        <v>43</v>
      </c>
      <c r="B44">
        <v>9</v>
      </c>
      <c r="C44">
        <v>62.3</v>
      </c>
      <c r="D44">
        <v>1</v>
      </c>
      <c r="E44">
        <v>35.799999999999997</v>
      </c>
      <c r="F44">
        <v>137</v>
      </c>
      <c r="G44">
        <v>105</v>
      </c>
      <c r="H44">
        <v>1.5538830269999999</v>
      </c>
      <c r="I44">
        <v>0.84</v>
      </c>
      <c r="J44" t="s">
        <v>8</v>
      </c>
    </row>
    <row r="45" spans="1:10">
      <c r="A45">
        <f t="shared" si="0"/>
        <v>44</v>
      </c>
      <c r="B45">
        <v>9</v>
      </c>
      <c r="C45">
        <v>59</v>
      </c>
      <c r="D45">
        <v>1</v>
      </c>
      <c r="E45">
        <v>21.4</v>
      </c>
      <c r="F45">
        <v>74</v>
      </c>
      <c r="G45">
        <v>33</v>
      </c>
      <c r="H45">
        <v>1.3304137730000001</v>
      </c>
      <c r="I45">
        <v>0.67</v>
      </c>
      <c r="J45" t="s">
        <v>8</v>
      </c>
    </row>
    <row r="46" spans="1:10">
      <c r="A46">
        <f t="shared" si="0"/>
        <v>45</v>
      </c>
      <c r="B46">
        <v>9</v>
      </c>
      <c r="C46">
        <v>48.4</v>
      </c>
      <c r="D46">
        <v>1</v>
      </c>
      <c r="E46">
        <v>6.3</v>
      </c>
      <c r="F46">
        <v>50</v>
      </c>
      <c r="G46">
        <v>26</v>
      </c>
      <c r="H46">
        <v>0.79934054899999996</v>
      </c>
      <c r="I46">
        <v>0.1449</v>
      </c>
      <c r="J46" t="s">
        <v>8</v>
      </c>
    </row>
    <row r="47" spans="1:10">
      <c r="A47">
        <f t="shared" si="0"/>
        <v>46</v>
      </c>
      <c r="B47">
        <v>9</v>
      </c>
      <c r="C47">
        <v>71.5</v>
      </c>
      <c r="D47">
        <v>0</v>
      </c>
      <c r="E47">
        <v>10.3</v>
      </c>
      <c r="F47">
        <v>143</v>
      </c>
      <c r="G47">
        <v>13</v>
      </c>
      <c r="H47">
        <v>1.012837225</v>
      </c>
      <c r="I47">
        <v>0.60850000000000004</v>
      </c>
      <c r="J47" t="s">
        <v>8</v>
      </c>
    </row>
    <row r="48" spans="1:10">
      <c r="A48">
        <f t="shared" si="0"/>
        <v>47</v>
      </c>
      <c r="B48">
        <v>9</v>
      </c>
      <c r="C48">
        <v>52.1</v>
      </c>
      <c r="D48">
        <v>1</v>
      </c>
      <c r="E48">
        <v>5.8</v>
      </c>
      <c r="F48">
        <v>166</v>
      </c>
      <c r="G48">
        <v>50</v>
      </c>
      <c r="H48">
        <v>0.76342799400000005</v>
      </c>
      <c r="I48">
        <v>0.39750000000000002</v>
      </c>
      <c r="J48" t="s">
        <v>8</v>
      </c>
    </row>
    <row r="49" spans="1:10">
      <c r="A49">
        <f t="shared" si="0"/>
        <v>48</v>
      </c>
      <c r="B49">
        <v>9</v>
      </c>
      <c r="C49">
        <v>77.3</v>
      </c>
      <c r="D49">
        <v>0</v>
      </c>
      <c r="E49">
        <v>26.3</v>
      </c>
      <c r="F49">
        <v>90</v>
      </c>
      <c r="G49">
        <v>15</v>
      </c>
      <c r="H49">
        <v>1.419955748</v>
      </c>
      <c r="I49">
        <v>0.79359999999999997</v>
      </c>
      <c r="J49" t="s">
        <v>8</v>
      </c>
    </row>
    <row r="50" spans="1:10">
      <c r="A50">
        <f t="shared" si="0"/>
        <v>49</v>
      </c>
      <c r="B50">
        <v>9</v>
      </c>
      <c r="C50">
        <v>71.8</v>
      </c>
      <c r="D50">
        <v>1</v>
      </c>
      <c r="E50">
        <v>64.400000000000006</v>
      </c>
      <c r="F50">
        <v>113</v>
      </c>
      <c r="G50">
        <v>66</v>
      </c>
      <c r="H50">
        <v>1.8088858670000001</v>
      </c>
      <c r="I50">
        <v>0.96099999999999997</v>
      </c>
      <c r="J50" t="s">
        <v>8</v>
      </c>
    </row>
    <row r="51" spans="1:10">
      <c r="A51">
        <f t="shared" si="0"/>
        <v>50</v>
      </c>
      <c r="B51">
        <v>9</v>
      </c>
      <c r="C51">
        <v>66.2</v>
      </c>
      <c r="D51">
        <v>1</v>
      </c>
      <c r="E51">
        <v>44.2</v>
      </c>
      <c r="F51">
        <v>133</v>
      </c>
      <c r="G51">
        <v>31</v>
      </c>
      <c r="H51">
        <v>1.645422269</v>
      </c>
      <c r="I51">
        <v>0.94169999999999998</v>
      </c>
      <c r="J51" t="s">
        <v>8</v>
      </c>
    </row>
    <row r="52" spans="1:10">
      <c r="A52">
        <f t="shared" si="0"/>
        <v>51</v>
      </c>
      <c r="B52">
        <v>9</v>
      </c>
      <c r="C52">
        <v>75.599999999999994</v>
      </c>
      <c r="D52">
        <v>1</v>
      </c>
      <c r="E52">
        <v>1.5</v>
      </c>
      <c r="F52">
        <v>89</v>
      </c>
      <c r="G52">
        <v>16</v>
      </c>
      <c r="H52">
        <v>0.176091259</v>
      </c>
      <c r="I52">
        <v>0.4824</v>
      </c>
      <c r="J52" t="s">
        <v>8</v>
      </c>
    </row>
    <row r="53" spans="1:10">
      <c r="A53">
        <f t="shared" si="0"/>
        <v>52</v>
      </c>
      <c r="B53">
        <v>9</v>
      </c>
      <c r="C53">
        <v>58.6</v>
      </c>
      <c r="D53">
        <v>1</v>
      </c>
      <c r="E53">
        <v>25.6</v>
      </c>
      <c r="F53">
        <v>176</v>
      </c>
      <c r="G53">
        <v>127</v>
      </c>
      <c r="H53">
        <v>1.4082399649999999</v>
      </c>
      <c r="I53">
        <v>0.76870000000000005</v>
      </c>
      <c r="J53" t="s">
        <v>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workbookViewId="0">
      <selection sqref="A1:J36"/>
    </sheetView>
  </sheetViews>
  <sheetFormatPr baseColWidth="10" defaultRowHeight="15" x14ac:dyDescent="0"/>
  <sheetData>
    <row r="1" spans="1:10">
      <c r="A1" t="s">
        <v>10</v>
      </c>
      <c r="B1" t="s">
        <v>11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</row>
    <row r="2" spans="1:10">
      <c r="A2">
        <v>1</v>
      </c>
      <c r="B2">
        <v>12</v>
      </c>
      <c r="C2">
        <v>59.7</v>
      </c>
      <c r="D2">
        <v>1</v>
      </c>
      <c r="E2">
        <v>14</v>
      </c>
      <c r="F2">
        <v>112</v>
      </c>
      <c r="G2">
        <v>41</v>
      </c>
      <c r="H2">
        <v>1.1461280359999999</v>
      </c>
      <c r="I2">
        <v>0.66490000000000005</v>
      </c>
      <c r="J2" t="s">
        <v>8</v>
      </c>
    </row>
    <row r="3" spans="1:10">
      <c r="A3">
        <f>A2+1</f>
        <v>2</v>
      </c>
      <c r="B3">
        <v>12</v>
      </c>
      <c r="C3">
        <v>66.7</v>
      </c>
      <c r="D3">
        <v>0</v>
      </c>
      <c r="E3">
        <v>7.8</v>
      </c>
      <c r="F3">
        <v>112</v>
      </c>
      <c r="G3">
        <v>39</v>
      </c>
      <c r="H3">
        <v>0.89209460299999999</v>
      </c>
      <c r="I3">
        <v>0.29880000000000001</v>
      </c>
      <c r="J3" t="s">
        <v>8</v>
      </c>
    </row>
    <row r="4" spans="1:10">
      <c r="A4">
        <f t="shared" ref="A4:A36" si="0">A3+1</f>
        <v>3</v>
      </c>
      <c r="B4">
        <v>12</v>
      </c>
      <c r="C4">
        <v>60.3</v>
      </c>
      <c r="D4">
        <v>0</v>
      </c>
      <c r="E4">
        <v>7.6</v>
      </c>
      <c r="F4">
        <v>102</v>
      </c>
      <c r="G4">
        <v>19</v>
      </c>
      <c r="H4">
        <v>0.88081359199999998</v>
      </c>
      <c r="I4">
        <v>0.19</v>
      </c>
      <c r="J4" t="s">
        <v>8</v>
      </c>
    </row>
    <row r="5" spans="1:10">
      <c r="A5">
        <f t="shared" si="0"/>
        <v>4</v>
      </c>
      <c r="B5">
        <v>12</v>
      </c>
      <c r="C5">
        <v>62.7</v>
      </c>
      <c r="D5">
        <v>0</v>
      </c>
      <c r="E5">
        <v>196.3</v>
      </c>
      <c r="F5">
        <v>205</v>
      </c>
      <c r="G5">
        <v>199</v>
      </c>
      <c r="H5">
        <v>2.2929203</v>
      </c>
      <c r="I5">
        <v>0.85119999999999996</v>
      </c>
      <c r="J5" t="s">
        <v>8</v>
      </c>
    </row>
    <row r="6" spans="1:10">
      <c r="A6">
        <f t="shared" si="0"/>
        <v>5</v>
      </c>
      <c r="B6">
        <v>12</v>
      </c>
      <c r="C6">
        <v>66</v>
      </c>
      <c r="D6">
        <v>1</v>
      </c>
      <c r="E6">
        <v>2</v>
      </c>
      <c r="F6">
        <v>81</v>
      </c>
      <c r="G6">
        <v>40</v>
      </c>
      <c r="H6">
        <v>0.30102999600000002</v>
      </c>
      <c r="I6">
        <v>0.27039999999999997</v>
      </c>
      <c r="J6" t="s">
        <v>8</v>
      </c>
    </row>
    <row r="7" spans="1:10">
      <c r="A7">
        <f t="shared" si="0"/>
        <v>6</v>
      </c>
      <c r="B7">
        <v>12</v>
      </c>
      <c r="C7">
        <v>68.2</v>
      </c>
      <c r="D7">
        <v>0</v>
      </c>
      <c r="E7">
        <v>3.5</v>
      </c>
      <c r="F7">
        <v>186</v>
      </c>
      <c r="G7">
        <v>18</v>
      </c>
      <c r="H7">
        <v>0.54406804399999997</v>
      </c>
      <c r="I7">
        <v>0.37040000000000001</v>
      </c>
      <c r="J7" t="s">
        <v>8</v>
      </c>
    </row>
    <row r="8" spans="1:10">
      <c r="A8">
        <f t="shared" si="0"/>
        <v>7</v>
      </c>
      <c r="B8">
        <v>12</v>
      </c>
      <c r="C8">
        <v>51.2</v>
      </c>
      <c r="D8">
        <v>1</v>
      </c>
      <c r="E8">
        <v>4.5</v>
      </c>
      <c r="F8">
        <v>71</v>
      </c>
      <c r="G8">
        <v>16</v>
      </c>
      <c r="H8">
        <v>0.65321251400000002</v>
      </c>
      <c r="I8">
        <v>0.17780000000000001</v>
      </c>
      <c r="J8" t="s">
        <v>8</v>
      </c>
    </row>
    <row r="9" spans="1:10">
      <c r="A9">
        <f t="shared" si="0"/>
        <v>8</v>
      </c>
      <c r="B9">
        <v>12</v>
      </c>
      <c r="C9">
        <v>53.8</v>
      </c>
      <c r="D9">
        <v>0</v>
      </c>
      <c r="E9">
        <v>171.6</v>
      </c>
      <c r="F9">
        <v>176</v>
      </c>
      <c r="G9">
        <v>61</v>
      </c>
      <c r="H9">
        <v>2.2345172839999998</v>
      </c>
      <c r="I9">
        <v>0.82199999999999995</v>
      </c>
      <c r="J9" t="s">
        <v>8</v>
      </c>
    </row>
    <row r="10" spans="1:10">
      <c r="A10">
        <f t="shared" si="0"/>
        <v>9</v>
      </c>
      <c r="B10">
        <v>12</v>
      </c>
      <c r="C10">
        <v>73.900000000000006</v>
      </c>
      <c r="D10">
        <v>0</v>
      </c>
      <c r="E10">
        <v>11.7</v>
      </c>
      <c r="F10">
        <v>74</v>
      </c>
      <c r="G10">
        <v>24</v>
      </c>
      <c r="H10">
        <v>1.068185862</v>
      </c>
      <c r="I10">
        <v>0.48880000000000001</v>
      </c>
      <c r="J10" t="s">
        <v>8</v>
      </c>
    </row>
    <row r="11" spans="1:10">
      <c r="A11">
        <f t="shared" si="0"/>
        <v>10</v>
      </c>
      <c r="B11">
        <v>12</v>
      </c>
      <c r="C11">
        <v>54.7</v>
      </c>
      <c r="D11">
        <v>1</v>
      </c>
      <c r="E11">
        <v>23.1</v>
      </c>
      <c r="F11">
        <v>86</v>
      </c>
      <c r="G11">
        <v>41</v>
      </c>
      <c r="H11">
        <v>1.3636119799999999</v>
      </c>
      <c r="I11">
        <v>0.6028</v>
      </c>
      <c r="J11" t="s">
        <v>8</v>
      </c>
    </row>
    <row r="12" spans="1:10">
      <c r="A12">
        <f t="shared" si="0"/>
        <v>11</v>
      </c>
      <c r="B12">
        <v>12</v>
      </c>
      <c r="C12">
        <v>58.9</v>
      </c>
      <c r="D12">
        <v>1</v>
      </c>
      <c r="E12">
        <v>108.3</v>
      </c>
      <c r="F12">
        <v>79</v>
      </c>
      <c r="G12">
        <v>30</v>
      </c>
      <c r="H12">
        <v>2.0346284570000002</v>
      </c>
      <c r="I12">
        <v>0.91590000000000005</v>
      </c>
      <c r="J12" t="s">
        <v>8</v>
      </c>
    </row>
    <row r="13" spans="1:10">
      <c r="A13">
        <f t="shared" si="0"/>
        <v>12</v>
      </c>
      <c r="B13">
        <v>12</v>
      </c>
      <c r="C13">
        <v>54.9</v>
      </c>
      <c r="D13">
        <v>1</v>
      </c>
      <c r="E13">
        <v>46.5</v>
      </c>
      <c r="F13">
        <v>146</v>
      </c>
      <c r="G13">
        <v>122</v>
      </c>
      <c r="H13">
        <v>1.667452953</v>
      </c>
      <c r="I13">
        <v>0.75980000000000003</v>
      </c>
      <c r="J13" t="s">
        <v>8</v>
      </c>
    </row>
    <row r="14" spans="1:10">
      <c r="A14">
        <f t="shared" si="0"/>
        <v>13</v>
      </c>
      <c r="B14">
        <v>12</v>
      </c>
      <c r="C14">
        <v>61.3</v>
      </c>
      <c r="D14">
        <v>1</v>
      </c>
      <c r="E14">
        <v>16.5</v>
      </c>
      <c r="F14">
        <v>135</v>
      </c>
      <c r="G14">
        <v>62</v>
      </c>
      <c r="H14">
        <v>1.217483944</v>
      </c>
      <c r="I14">
        <v>0.74839999999999995</v>
      </c>
      <c r="J14" t="s">
        <v>8</v>
      </c>
    </row>
    <row r="15" spans="1:10">
      <c r="A15">
        <f t="shared" si="0"/>
        <v>14</v>
      </c>
      <c r="B15">
        <v>12</v>
      </c>
      <c r="C15">
        <v>56.9</v>
      </c>
      <c r="D15">
        <v>1</v>
      </c>
      <c r="E15">
        <v>5.0999999999999996</v>
      </c>
      <c r="F15">
        <v>57</v>
      </c>
      <c r="G15">
        <v>40</v>
      </c>
      <c r="H15">
        <v>0.70757017600000005</v>
      </c>
      <c r="I15">
        <v>0.23180000000000001</v>
      </c>
      <c r="J15" t="s">
        <v>8</v>
      </c>
    </row>
    <row r="16" spans="1:10">
      <c r="A16">
        <f t="shared" si="0"/>
        <v>15</v>
      </c>
      <c r="B16">
        <v>12</v>
      </c>
      <c r="C16">
        <v>48.2</v>
      </c>
      <c r="D16">
        <v>1</v>
      </c>
      <c r="E16">
        <v>17.600000000000001</v>
      </c>
      <c r="F16">
        <v>68</v>
      </c>
      <c r="G16">
        <v>38</v>
      </c>
      <c r="H16">
        <v>1.2455126679999999</v>
      </c>
      <c r="I16">
        <v>0.34060000000000001</v>
      </c>
      <c r="J16" t="s">
        <v>8</v>
      </c>
    </row>
    <row r="17" spans="1:10">
      <c r="A17">
        <f t="shared" si="0"/>
        <v>16</v>
      </c>
      <c r="B17">
        <v>12</v>
      </c>
      <c r="C17">
        <v>68.2</v>
      </c>
      <c r="D17">
        <v>0</v>
      </c>
      <c r="E17">
        <v>3.5</v>
      </c>
      <c r="F17">
        <v>186</v>
      </c>
      <c r="G17">
        <v>18</v>
      </c>
      <c r="H17">
        <v>0.54406804399999997</v>
      </c>
      <c r="I17">
        <v>0.37040000000000001</v>
      </c>
      <c r="J17" t="s">
        <v>8</v>
      </c>
    </row>
    <row r="18" spans="1:10">
      <c r="A18">
        <f t="shared" si="0"/>
        <v>17</v>
      </c>
      <c r="B18">
        <v>12</v>
      </c>
      <c r="C18">
        <v>61.4</v>
      </c>
      <c r="D18">
        <v>1</v>
      </c>
      <c r="E18">
        <v>55.3</v>
      </c>
      <c r="F18">
        <v>117</v>
      </c>
      <c r="G18">
        <v>69</v>
      </c>
      <c r="H18">
        <v>1.742725131</v>
      </c>
      <c r="I18">
        <v>0.8871</v>
      </c>
      <c r="J18" t="s">
        <v>8</v>
      </c>
    </row>
    <row r="19" spans="1:10">
      <c r="A19">
        <f t="shared" si="0"/>
        <v>18</v>
      </c>
      <c r="B19">
        <v>12</v>
      </c>
      <c r="C19">
        <v>45.9</v>
      </c>
      <c r="D19">
        <v>1</v>
      </c>
      <c r="E19">
        <v>5.4</v>
      </c>
      <c r="F19">
        <v>79</v>
      </c>
      <c r="G19">
        <v>18</v>
      </c>
      <c r="H19">
        <v>0.73239376</v>
      </c>
      <c r="I19">
        <v>0.1431</v>
      </c>
      <c r="J19" t="s">
        <v>8</v>
      </c>
    </row>
    <row r="20" spans="1:10">
      <c r="A20">
        <f t="shared" si="0"/>
        <v>19</v>
      </c>
      <c r="B20">
        <v>12</v>
      </c>
      <c r="C20">
        <v>56.5</v>
      </c>
      <c r="D20">
        <v>1</v>
      </c>
      <c r="E20">
        <v>54.8</v>
      </c>
      <c r="F20">
        <v>154</v>
      </c>
      <c r="G20">
        <v>118</v>
      </c>
      <c r="H20">
        <v>1.738780558</v>
      </c>
      <c r="I20">
        <v>0.83089999999999997</v>
      </c>
      <c r="J20" t="s">
        <v>8</v>
      </c>
    </row>
    <row r="21" spans="1:10">
      <c r="A21">
        <f t="shared" si="0"/>
        <v>20</v>
      </c>
      <c r="B21">
        <v>12</v>
      </c>
      <c r="C21">
        <v>60.1</v>
      </c>
      <c r="D21">
        <v>1</v>
      </c>
      <c r="E21">
        <v>13.2</v>
      </c>
      <c r="F21">
        <v>56</v>
      </c>
      <c r="G21">
        <v>70</v>
      </c>
      <c r="H21">
        <v>1.120573931</v>
      </c>
      <c r="I21">
        <v>0.45429999999999998</v>
      </c>
      <c r="J21" t="s">
        <v>8</v>
      </c>
    </row>
    <row r="22" spans="1:10">
      <c r="A22">
        <f t="shared" si="0"/>
        <v>21</v>
      </c>
      <c r="B22">
        <v>12</v>
      </c>
      <c r="C22">
        <v>60.1</v>
      </c>
      <c r="D22">
        <v>0</v>
      </c>
      <c r="E22">
        <v>47.3</v>
      </c>
      <c r="F22">
        <v>204</v>
      </c>
      <c r="G22">
        <v>100</v>
      </c>
      <c r="H22">
        <v>1.6748611410000001</v>
      </c>
      <c r="I22">
        <v>0.69899999999999995</v>
      </c>
      <c r="J22" t="s">
        <v>8</v>
      </c>
    </row>
    <row r="23" spans="1:10">
      <c r="A23">
        <f t="shared" si="0"/>
        <v>22</v>
      </c>
      <c r="B23">
        <v>12</v>
      </c>
      <c r="C23">
        <v>52.1</v>
      </c>
      <c r="D23">
        <v>1</v>
      </c>
      <c r="E23">
        <v>4.0999999999999996</v>
      </c>
      <c r="F23">
        <v>325</v>
      </c>
      <c r="G23">
        <v>33</v>
      </c>
      <c r="H23">
        <v>0.61278385700000004</v>
      </c>
      <c r="I23">
        <v>0.75409999999999999</v>
      </c>
      <c r="J23" t="s">
        <v>8</v>
      </c>
    </row>
    <row r="24" spans="1:10">
      <c r="A24">
        <f t="shared" si="0"/>
        <v>23</v>
      </c>
      <c r="B24">
        <v>12</v>
      </c>
      <c r="C24">
        <v>74.900000000000006</v>
      </c>
      <c r="D24">
        <v>1</v>
      </c>
      <c r="E24">
        <v>6.8</v>
      </c>
      <c r="F24">
        <v>89</v>
      </c>
      <c r="G24">
        <v>12</v>
      </c>
      <c r="H24">
        <v>0.83250891299999996</v>
      </c>
      <c r="I24">
        <v>0.80420000000000003</v>
      </c>
      <c r="J24" t="s">
        <v>8</v>
      </c>
    </row>
    <row r="25" spans="1:10">
      <c r="A25">
        <f t="shared" si="0"/>
        <v>24</v>
      </c>
      <c r="B25">
        <v>12</v>
      </c>
      <c r="C25">
        <v>60.2</v>
      </c>
      <c r="D25">
        <v>1</v>
      </c>
      <c r="E25">
        <v>5.4</v>
      </c>
      <c r="F25">
        <v>111</v>
      </c>
      <c r="G25">
        <v>67</v>
      </c>
      <c r="H25">
        <v>0.73239376</v>
      </c>
      <c r="I25">
        <v>0.3911</v>
      </c>
      <c r="J25" t="s">
        <v>8</v>
      </c>
    </row>
    <row r="26" spans="1:10">
      <c r="A26">
        <f t="shared" si="0"/>
        <v>25</v>
      </c>
      <c r="B26">
        <v>12</v>
      </c>
      <c r="C26">
        <v>52.3</v>
      </c>
      <c r="D26">
        <v>1</v>
      </c>
      <c r="E26">
        <v>3.3</v>
      </c>
      <c r="F26">
        <v>92</v>
      </c>
      <c r="G26">
        <v>8</v>
      </c>
      <c r="H26">
        <v>0.51851393999999995</v>
      </c>
      <c r="I26">
        <v>0.19139999999999999</v>
      </c>
      <c r="J26" t="s">
        <v>8</v>
      </c>
    </row>
    <row r="27" spans="1:10">
      <c r="A27">
        <f t="shared" si="0"/>
        <v>26</v>
      </c>
      <c r="B27">
        <v>12</v>
      </c>
      <c r="C27">
        <v>77.3</v>
      </c>
      <c r="D27">
        <v>0</v>
      </c>
      <c r="E27">
        <v>23.1</v>
      </c>
      <c r="F27">
        <v>100</v>
      </c>
      <c r="G27">
        <v>15</v>
      </c>
      <c r="H27">
        <v>1.3636119799999999</v>
      </c>
      <c r="I27">
        <v>0.7903</v>
      </c>
      <c r="J27" t="s">
        <v>8</v>
      </c>
    </row>
    <row r="28" spans="1:10">
      <c r="A28">
        <f t="shared" si="0"/>
        <v>27</v>
      </c>
      <c r="B28">
        <v>12</v>
      </c>
      <c r="C28">
        <v>71.8</v>
      </c>
      <c r="D28">
        <v>1</v>
      </c>
      <c r="E28">
        <v>92.7</v>
      </c>
      <c r="F28">
        <v>99</v>
      </c>
      <c r="G28">
        <v>66</v>
      </c>
      <c r="H28">
        <v>1.9670797339999999</v>
      </c>
      <c r="I28">
        <v>0.96819999999999995</v>
      </c>
      <c r="J28" t="s">
        <v>8</v>
      </c>
    </row>
    <row r="29" spans="1:10">
      <c r="A29">
        <f t="shared" si="0"/>
        <v>28</v>
      </c>
      <c r="B29">
        <v>12</v>
      </c>
      <c r="C29">
        <v>66.2</v>
      </c>
      <c r="D29">
        <v>1</v>
      </c>
      <c r="E29">
        <v>48.4</v>
      </c>
      <c r="F29">
        <v>157</v>
      </c>
      <c r="G29">
        <v>36</v>
      </c>
      <c r="H29">
        <v>1.6848453619999999</v>
      </c>
      <c r="I29">
        <v>0.95679999999999998</v>
      </c>
      <c r="J29" t="s">
        <v>8</v>
      </c>
    </row>
    <row r="30" spans="1:10">
      <c r="A30">
        <f t="shared" si="0"/>
        <v>29</v>
      </c>
      <c r="B30">
        <v>12</v>
      </c>
      <c r="C30">
        <v>89</v>
      </c>
      <c r="D30">
        <v>1</v>
      </c>
      <c r="E30">
        <v>17.7</v>
      </c>
      <c r="F30">
        <v>122</v>
      </c>
      <c r="G30">
        <v>104</v>
      </c>
      <c r="H30">
        <v>1.247973266</v>
      </c>
      <c r="I30">
        <v>0.9667</v>
      </c>
      <c r="J30" t="s">
        <v>8</v>
      </c>
    </row>
    <row r="31" spans="1:10">
      <c r="A31">
        <f t="shared" si="0"/>
        <v>30</v>
      </c>
      <c r="B31">
        <v>12</v>
      </c>
      <c r="C31">
        <v>75.599999999999994</v>
      </c>
      <c r="D31">
        <v>1</v>
      </c>
      <c r="E31">
        <v>1.7</v>
      </c>
      <c r="F31">
        <v>96</v>
      </c>
      <c r="G31">
        <v>13</v>
      </c>
      <c r="H31">
        <v>0.230448921</v>
      </c>
      <c r="I31">
        <v>0.53900000000000003</v>
      </c>
      <c r="J31" t="s">
        <v>8</v>
      </c>
    </row>
    <row r="32" spans="1:10">
      <c r="A32">
        <f t="shared" si="0"/>
        <v>31</v>
      </c>
      <c r="B32">
        <v>12</v>
      </c>
      <c r="C32">
        <v>62</v>
      </c>
      <c r="D32">
        <v>1</v>
      </c>
      <c r="E32">
        <v>4.3</v>
      </c>
      <c r="F32">
        <v>38</v>
      </c>
      <c r="G32">
        <v>23</v>
      </c>
      <c r="H32">
        <v>0.63346845600000001</v>
      </c>
      <c r="I32">
        <v>0.27929999999999999</v>
      </c>
      <c r="J32" t="s">
        <v>8</v>
      </c>
    </row>
    <row r="33" spans="1:10">
      <c r="A33">
        <f t="shared" si="0"/>
        <v>32</v>
      </c>
      <c r="B33">
        <v>12</v>
      </c>
      <c r="C33">
        <v>53.9</v>
      </c>
      <c r="D33">
        <v>1</v>
      </c>
      <c r="E33">
        <v>7.5</v>
      </c>
      <c r="F33">
        <v>137</v>
      </c>
      <c r="G33">
        <v>29</v>
      </c>
      <c r="H33">
        <v>0.87506126299999998</v>
      </c>
      <c r="I33">
        <v>0.46660000000000001</v>
      </c>
      <c r="J33" t="s">
        <v>8</v>
      </c>
    </row>
    <row r="34" spans="1:10">
      <c r="A34">
        <f t="shared" si="0"/>
        <v>33</v>
      </c>
      <c r="B34">
        <v>12</v>
      </c>
      <c r="C34">
        <v>78.099999999999994</v>
      </c>
      <c r="D34">
        <v>1</v>
      </c>
      <c r="E34">
        <v>3.3</v>
      </c>
      <c r="F34">
        <v>72</v>
      </c>
      <c r="G34">
        <v>47</v>
      </c>
      <c r="H34">
        <v>0.51851393999999995</v>
      </c>
      <c r="I34">
        <v>0.62939999999999996</v>
      </c>
      <c r="J34" t="s">
        <v>8</v>
      </c>
    </row>
    <row r="35" spans="1:10">
      <c r="A35">
        <f t="shared" si="0"/>
        <v>34</v>
      </c>
      <c r="B35">
        <v>12</v>
      </c>
      <c r="C35">
        <v>58.6</v>
      </c>
      <c r="D35">
        <v>1</v>
      </c>
      <c r="E35">
        <v>6.5</v>
      </c>
      <c r="F35">
        <v>136</v>
      </c>
      <c r="G35">
        <v>52</v>
      </c>
      <c r="H35">
        <v>0.812913357</v>
      </c>
      <c r="I35">
        <v>0.49580000000000002</v>
      </c>
      <c r="J35" t="s">
        <v>8</v>
      </c>
    </row>
    <row r="36" spans="1:10">
      <c r="A36">
        <f t="shared" si="0"/>
        <v>35</v>
      </c>
      <c r="B36">
        <v>12</v>
      </c>
      <c r="C36">
        <v>58.4</v>
      </c>
      <c r="D36">
        <v>1</v>
      </c>
      <c r="E36">
        <v>10.7</v>
      </c>
      <c r="F36">
        <v>360</v>
      </c>
      <c r="G36">
        <v>96</v>
      </c>
      <c r="H36">
        <v>1.0293837779999999</v>
      </c>
      <c r="I36">
        <v>0.93</v>
      </c>
      <c r="J36" t="s">
        <v>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9"/>
  <sheetViews>
    <sheetView tabSelected="1" workbookViewId="0">
      <selection activeCell="O50" sqref="O50"/>
    </sheetView>
  </sheetViews>
  <sheetFormatPr baseColWidth="10" defaultRowHeight="15" x14ac:dyDescent="0"/>
  <sheetData>
    <row r="1" spans="1:14">
      <c r="A1" s="80" t="s">
        <v>222</v>
      </c>
      <c r="B1" s="81">
        <v>74.900000000000006</v>
      </c>
      <c r="C1" s="81">
        <v>1</v>
      </c>
      <c r="D1" s="82">
        <v>35.5</v>
      </c>
      <c r="E1" s="82">
        <v>88</v>
      </c>
      <c r="F1" s="82">
        <v>13</v>
      </c>
      <c r="G1" s="81">
        <f>LOG(D1,10)</f>
        <v>1.550228353055094</v>
      </c>
      <c r="H1" s="83">
        <f t="shared" ref="H1:H64" si="0">1/(1+EXP(-(-10.307 +(0.097*B1)+(1.645*C1)+(2.314*G1)+(0.011*E1)+(-0.008*F1))))</f>
        <v>0.95497762871914726</v>
      </c>
      <c r="I1" s="84">
        <v>6.8</v>
      </c>
      <c r="J1" s="85">
        <v>11</v>
      </c>
      <c r="K1" s="86">
        <v>5</v>
      </c>
      <c r="L1" s="86">
        <v>0</v>
      </c>
      <c r="M1" s="86">
        <v>1</v>
      </c>
      <c r="N1" s="81">
        <v>1.7</v>
      </c>
    </row>
    <row r="2" spans="1:14">
      <c r="A2" s="80" t="s">
        <v>223</v>
      </c>
      <c r="B2" s="81">
        <v>74.900000000000006</v>
      </c>
      <c r="C2" s="81">
        <v>1</v>
      </c>
      <c r="D2" s="82">
        <v>18.3</v>
      </c>
      <c r="E2" s="82">
        <v>90</v>
      </c>
      <c r="F2" s="82">
        <v>16</v>
      </c>
      <c r="G2" s="81">
        <f t="shared" ref="G2:G65" si="1">LOG(D2,10)</f>
        <v>1.2624510897304295</v>
      </c>
      <c r="H2" s="83">
        <f t="shared" si="0"/>
        <v>0.91580067414732502</v>
      </c>
      <c r="I2" s="87"/>
      <c r="J2" s="87"/>
      <c r="K2" s="86"/>
      <c r="L2" s="86"/>
      <c r="M2" s="86"/>
      <c r="N2" s="81"/>
    </row>
    <row r="3" spans="1:14">
      <c r="A3" s="80" t="s">
        <v>224</v>
      </c>
      <c r="B3" s="81">
        <v>74.900000000000006</v>
      </c>
      <c r="C3" s="81">
        <v>1</v>
      </c>
      <c r="D3" s="82">
        <v>6.8</v>
      </c>
      <c r="E3" s="82">
        <v>89</v>
      </c>
      <c r="F3" s="82">
        <v>12</v>
      </c>
      <c r="G3" s="81">
        <f t="shared" si="1"/>
        <v>0.83250891270623628</v>
      </c>
      <c r="H3" s="83">
        <f t="shared" si="0"/>
        <v>0.80419549018131842</v>
      </c>
      <c r="I3" s="87"/>
      <c r="J3" s="87"/>
      <c r="K3" s="86"/>
      <c r="L3" s="86"/>
      <c r="M3" s="86"/>
      <c r="N3" s="81"/>
    </row>
    <row r="4" spans="1:14">
      <c r="A4" s="88" t="s">
        <v>225</v>
      </c>
      <c r="B4" s="68">
        <v>71.5</v>
      </c>
      <c r="C4" s="68">
        <v>0</v>
      </c>
      <c r="D4" s="89">
        <v>10.3</v>
      </c>
      <c r="E4" s="89">
        <v>143</v>
      </c>
      <c r="F4" s="89">
        <v>13</v>
      </c>
      <c r="G4" s="68">
        <f t="shared" si="1"/>
        <v>1.012837224705172</v>
      </c>
      <c r="H4" s="77">
        <f t="shared" si="0"/>
        <v>0.60854620114882763</v>
      </c>
      <c r="I4" s="90">
        <v>2</v>
      </c>
      <c r="J4" s="91">
        <v>25</v>
      </c>
      <c r="K4" s="92">
        <v>0</v>
      </c>
      <c r="L4" s="92">
        <v>1</v>
      </c>
      <c r="M4" s="92">
        <v>1</v>
      </c>
      <c r="N4" s="68">
        <v>2.7</v>
      </c>
    </row>
    <row r="5" spans="1:14">
      <c r="A5" s="93" t="s">
        <v>226</v>
      </c>
      <c r="B5" s="81">
        <v>52.1</v>
      </c>
      <c r="C5" s="81">
        <v>1</v>
      </c>
      <c r="D5" s="94">
        <v>6.4</v>
      </c>
      <c r="E5" s="94">
        <v>114</v>
      </c>
      <c r="F5" s="94">
        <v>36</v>
      </c>
      <c r="G5" s="81">
        <f t="shared" si="1"/>
        <v>0.80617997398388719</v>
      </c>
      <c r="H5" s="83">
        <f t="shared" si="0"/>
        <v>0.31501006798340297</v>
      </c>
      <c r="I5" s="84">
        <v>4.0999999999999996</v>
      </c>
      <c r="J5" s="85">
        <v>10</v>
      </c>
      <c r="K5" s="86">
        <v>5</v>
      </c>
      <c r="L5" s="86">
        <v>3</v>
      </c>
      <c r="M5" s="86">
        <v>1</v>
      </c>
      <c r="N5" s="81">
        <v>1.5</v>
      </c>
    </row>
    <row r="6" spans="1:14">
      <c r="A6" s="93" t="s">
        <v>227</v>
      </c>
      <c r="B6" s="81">
        <v>52.1</v>
      </c>
      <c r="C6" s="81">
        <v>1</v>
      </c>
      <c r="D6" s="94">
        <v>5.8</v>
      </c>
      <c r="E6" s="94">
        <v>166</v>
      </c>
      <c r="F6" s="94">
        <v>50</v>
      </c>
      <c r="G6" s="81">
        <f t="shared" si="1"/>
        <v>0.76342799356293722</v>
      </c>
      <c r="H6" s="83">
        <f t="shared" si="0"/>
        <v>0.39753954309302147</v>
      </c>
      <c r="I6" s="87"/>
      <c r="J6" s="87"/>
      <c r="K6" s="86"/>
      <c r="L6" s="86"/>
      <c r="M6" s="86"/>
      <c r="N6" s="81"/>
    </row>
    <row r="7" spans="1:14">
      <c r="A7" s="93" t="s">
        <v>228</v>
      </c>
      <c r="B7" s="81">
        <v>52.1</v>
      </c>
      <c r="C7" s="81">
        <v>1</v>
      </c>
      <c r="D7" s="94">
        <v>4.0999999999999996</v>
      </c>
      <c r="E7" s="94">
        <v>325</v>
      </c>
      <c r="F7" s="94">
        <v>33</v>
      </c>
      <c r="G7" s="81">
        <f t="shared" si="1"/>
        <v>0.61278385671973545</v>
      </c>
      <c r="H7" s="83">
        <f t="shared" si="0"/>
        <v>0.75411516968891656</v>
      </c>
      <c r="I7" s="87"/>
      <c r="J7" s="87"/>
      <c r="K7" s="86"/>
      <c r="L7" s="86"/>
      <c r="M7" s="86"/>
      <c r="N7" s="81"/>
    </row>
    <row r="8" spans="1:14">
      <c r="A8" s="95" t="s">
        <v>229</v>
      </c>
      <c r="B8" s="68">
        <v>60.2</v>
      </c>
      <c r="C8" s="68">
        <v>1</v>
      </c>
      <c r="D8" s="96">
        <v>0.5</v>
      </c>
      <c r="E8" s="96">
        <v>300</v>
      </c>
      <c r="F8" s="96">
        <v>119</v>
      </c>
      <c r="G8" s="68">
        <f t="shared" si="1"/>
        <v>-0.30102999566398114</v>
      </c>
      <c r="H8" s="77">
        <f t="shared" si="0"/>
        <v>0.23664114397548378</v>
      </c>
      <c r="I8" s="90">
        <v>5.4</v>
      </c>
      <c r="J8" s="91">
        <v>12</v>
      </c>
      <c r="K8" s="92">
        <v>2</v>
      </c>
      <c r="L8" s="92">
        <v>0</v>
      </c>
      <c r="M8" s="92">
        <v>1</v>
      </c>
      <c r="N8" s="68">
        <v>1</v>
      </c>
    </row>
    <row r="9" spans="1:14">
      <c r="A9" s="95" t="s">
        <v>230</v>
      </c>
      <c r="B9" s="68">
        <v>60.2</v>
      </c>
      <c r="C9" s="68">
        <v>1</v>
      </c>
      <c r="D9" s="96">
        <v>8.5</v>
      </c>
      <c r="E9" s="96">
        <v>97</v>
      </c>
      <c r="F9" s="96">
        <v>115</v>
      </c>
      <c r="G9" s="68">
        <f t="shared" si="1"/>
        <v>0.92941892571429263</v>
      </c>
      <c r="H9" s="77">
        <f t="shared" si="0"/>
        <v>0.37170141903344739</v>
      </c>
      <c r="I9" s="90"/>
      <c r="J9" s="97"/>
      <c r="K9" s="92"/>
      <c r="L9" s="92"/>
      <c r="M9" s="92"/>
      <c r="N9" s="68"/>
    </row>
    <row r="10" spans="1:14">
      <c r="A10" s="95" t="s">
        <v>231</v>
      </c>
      <c r="B10" s="68">
        <v>60.2</v>
      </c>
      <c r="C10" s="68">
        <v>1</v>
      </c>
      <c r="D10" s="96">
        <v>5.4</v>
      </c>
      <c r="E10" s="96">
        <v>111</v>
      </c>
      <c r="F10" s="96">
        <v>67</v>
      </c>
      <c r="G10" s="68">
        <f t="shared" si="1"/>
        <v>0.7323937598229685</v>
      </c>
      <c r="H10" s="77">
        <f t="shared" si="0"/>
        <v>0.39106426257748084</v>
      </c>
      <c r="I10" s="90"/>
      <c r="J10" s="97"/>
      <c r="K10" s="92"/>
      <c r="L10" s="92"/>
      <c r="M10" s="92"/>
      <c r="N10" s="68"/>
    </row>
    <row r="11" spans="1:14">
      <c r="A11" s="93" t="s">
        <v>232</v>
      </c>
      <c r="B11" s="81">
        <v>52.3</v>
      </c>
      <c r="C11" s="81">
        <v>1</v>
      </c>
      <c r="D11" s="94">
        <v>6.1</v>
      </c>
      <c r="E11" s="94">
        <v>84</v>
      </c>
      <c r="F11" s="94">
        <v>23</v>
      </c>
      <c r="G11" s="81">
        <f t="shared" si="1"/>
        <v>0.78532983501076692</v>
      </c>
      <c r="H11" s="83">
        <f t="shared" si="0"/>
        <v>0.26276496962644685</v>
      </c>
      <c r="I11" s="84">
        <v>3.3</v>
      </c>
      <c r="J11" s="85">
        <v>12</v>
      </c>
      <c r="K11" s="86">
        <v>5</v>
      </c>
      <c r="L11" s="86">
        <v>0</v>
      </c>
      <c r="M11" s="86">
        <v>1</v>
      </c>
      <c r="N11" s="81">
        <v>1.3</v>
      </c>
    </row>
    <row r="12" spans="1:14">
      <c r="A12" s="93" t="s">
        <v>233</v>
      </c>
      <c r="B12" s="81">
        <v>52.3</v>
      </c>
      <c r="C12" s="81">
        <v>1</v>
      </c>
      <c r="D12" s="94">
        <v>3.9</v>
      </c>
      <c r="E12" s="94">
        <v>83</v>
      </c>
      <c r="F12" s="94">
        <v>24</v>
      </c>
      <c r="G12" s="81">
        <f t="shared" si="1"/>
        <v>0.5910646070264991</v>
      </c>
      <c r="H12" s="83">
        <f t="shared" si="0"/>
        <v>0.18239920103140514</v>
      </c>
      <c r="I12" s="87"/>
      <c r="J12" s="87"/>
      <c r="K12" s="86"/>
      <c r="L12" s="86"/>
      <c r="M12" s="86"/>
      <c r="N12" s="81"/>
    </row>
    <row r="13" spans="1:14">
      <c r="A13" s="93" t="s">
        <v>234</v>
      </c>
      <c r="B13" s="81">
        <v>52.3</v>
      </c>
      <c r="C13" s="81">
        <v>1</v>
      </c>
      <c r="D13" s="94">
        <v>3.3</v>
      </c>
      <c r="E13" s="94">
        <v>92</v>
      </c>
      <c r="F13" s="94">
        <v>8</v>
      </c>
      <c r="G13" s="81">
        <f t="shared" si="1"/>
        <v>0.51851393987788741</v>
      </c>
      <c r="H13" s="83">
        <f t="shared" si="0"/>
        <v>0.19138144966491857</v>
      </c>
      <c r="I13" s="87"/>
      <c r="J13" s="87"/>
      <c r="K13" s="86"/>
      <c r="L13" s="86"/>
      <c r="M13" s="86"/>
      <c r="N13" s="81"/>
    </row>
    <row r="14" spans="1:14">
      <c r="A14" s="98" t="s">
        <v>235</v>
      </c>
      <c r="B14" s="99">
        <v>77.3</v>
      </c>
      <c r="C14" s="99">
        <v>0</v>
      </c>
      <c r="D14" s="100">
        <v>261.5</v>
      </c>
      <c r="E14" s="100">
        <v>85</v>
      </c>
      <c r="F14" s="100">
        <v>11</v>
      </c>
      <c r="G14" s="99">
        <f t="shared" si="1"/>
        <v>2.4174716932032929</v>
      </c>
      <c r="H14" s="101">
        <f t="shared" si="0"/>
        <v>0.97422229405995264</v>
      </c>
      <c r="I14" s="102">
        <v>8.4</v>
      </c>
      <c r="J14" s="103">
        <v>42</v>
      </c>
      <c r="K14" s="104">
        <v>4</v>
      </c>
      <c r="L14" s="104">
        <v>0</v>
      </c>
      <c r="M14" s="104">
        <v>1</v>
      </c>
      <c r="N14" s="99">
        <v>1.3</v>
      </c>
    </row>
    <row r="15" spans="1:14">
      <c r="A15" s="98" t="s">
        <v>236</v>
      </c>
      <c r="B15" s="99">
        <v>77.3</v>
      </c>
      <c r="C15" s="99">
        <v>0</v>
      </c>
      <c r="D15" s="99">
        <v>39.700000000000003</v>
      </c>
      <c r="E15" s="99">
        <v>119</v>
      </c>
      <c r="F15" s="99">
        <v>158</v>
      </c>
      <c r="G15" s="99">
        <f t="shared" si="1"/>
        <v>1.598790506763115</v>
      </c>
      <c r="H15" s="101">
        <f t="shared" si="0"/>
        <v>0.71823050916721154</v>
      </c>
      <c r="I15" s="105"/>
      <c r="J15" s="105"/>
      <c r="K15" s="104"/>
      <c r="L15" s="104"/>
      <c r="M15" s="104"/>
      <c r="N15" s="99"/>
    </row>
    <row r="16" spans="1:14">
      <c r="A16" s="98" t="s">
        <v>237</v>
      </c>
      <c r="B16" s="99">
        <v>77.3</v>
      </c>
      <c r="C16" s="99">
        <v>0</v>
      </c>
      <c r="D16" s="99">
        <v>26.3</v>
      </c>
      <c r="E16" s="99">
        <v>90</v>
      </c>
      <c r="F16" s="99">
        <v>15</v>
      </c>
      <c r="G16" s="99">
        <f t="shared" si="1"/>
        <v>1.4199557484897578</v>
      </c>
      <c r="H16" s="101">
        <f t="shared" si="0"/>
        <v>0.79361868550998171</v>
      </c>
      <c r="I16" s="105"/>
      <c r="J16" s="105"/>
      <c r="K16" s="104"/>
      <c r="L16" s="104"/>
      <c r="M16" s="104"/>
      <c r="N16" s="99"/>
    </row>
    <row r="17" spans="1:14">
      <c r="A17" s="98" t="s">
        <v>238</v>
      </c>
      <c r="B17" s="99">
        <v>77.3</v>
      </c>
      <c r="C17" s="99">
        <v>0</v>
      </c>
      <c r="D17" s="99">
        <v>23.1</v>
      </c>
      <c r="E17" s="99">
        <v>100</v>
      </c>
      <c r="F17" s="99">
        <v>15</v>
      </c>
      <c r="G17" s="99">
        <f t="shared" si="1"/>
        <v>1.3636119798921442</v>
      </c>
      <c r="H17" s="101">
        <f t="shared" si="0"/>
        <v>0.79026079304844132</v>
      </c>
      <c r="I17" s="105"/>
      <c r="J17" s="105"/>
      <c r="K17" s="104"/>
      <c r="L17" s="104"/>
      <c r="M17" s="104"/>
      <c r="N17" s="99"/>
    </row>
    <row r="18" spans="1:14">
      <c r="A18" s="95" t="s">
        <v>239</v>
      </c>
      <c r="B18" s="68">
        <v>71.8</v>
      </c>
      <c r="C18" s="68">
        <v>1</v>
      </c>
      <c r="D18" s="96">
        <v>59.5</v>
      </c>
      <c r="E18" s="96">
        <v>102</v>
      </c>
      <c r="F18" s="96">
        <v>64</v>
      </c>
      <c r="G18" s="68">
        <f t="shared" si="1"/>
        <v>1.7745169657285496</v>
      </c>
      <c r="H18" s="77">
        <f t="shared" si="0"/>
        <v>0.95341769074510263</v>
      </c>
      <c r="I18" s="90">
        <v>59.5</v>
      </c>
      <c r="J18" s="91">
        <v>3</v>
      </c>
      <c r="K18" s="92">
        <v>2</v>
      </c>
      <c r="L18" s="92">
        <v>0</v>
      </c>
      <c r="M18" s="92">
        <v>1</v>
      </c>
      <c r="N18" s="106">
        <v>2</v>
      </c>
    </row>
    <row r="19" spans="1:14">
      <c r="A19" s="95" t="s">
        <v>240</v>
      </c>
      <c r="B19" s="68">
        <v>71.8</v>
      </c>
      <c r="C19" s="68">
        <v>1</v>
      </c>
      <c r="D19" s="96">
        <v>84.5</v>
      </c>
      <c r="E19" s="96">
        <v>116</v>
      </c>
      <c r="F19" s="96">
        <v>64</v>
      </c>
      <c r="G19" s="68">
        <f t="shared" si="1"/>
        <v>1.9268567089496922</v>
      </c>
      <c r="H19" s="77">
        <f t="shared" si="0"/>
        <v>0.97140041151647571</v>
      </c>
      <c r="I19" s="97"/>
      <c r="J19" s="97"/>
      <c r="K19" s="92"/>
      <c r="L19" s="92"/>
      <c r="M19" s="92"/>
      <c r="N19" s="68"/>
    </row>
    <row r="20" spans="1:14">
      <c r="A20" s="95" t="s">
        <v>241</v>
      </c>
      <c r="B20" s="68">
        <v>71.8</v>
      </c>
      <c r="C20" s="68">
        <v>1</v>
      </c>
      <c r="D20" s="96">
        <v>64.400000000000006</v>
      </c>
      <c r="E20" s="96">
        <v>113</v>
      </c>
      <c r="F20" s="96">
        <v>66</v>
      </c>
      <c r="G20" s="68">
        <f t="shared" si="1"/>
        <v>1.808885867359812</v>
      </c>
      <c r="H20" s="77">
        <f t="shared" si="0"/>
        <v>0.96096059551596325</v>
      </c>
      <c r="I20" s="97"/>
      <c r="J20" s="97"/>
      <c r="K20" s="92"/>
      <c r="L20" s="92"/>
      <c r="M20" s="92"/>
      <c r="N20" s="68"/>
    </row>
    <row r="21" spans="1:14">
      <c r="A21" s="95" t="s">
        <v>242</v>
      </c>
      <c r="B21" s="68">
        <v>71.8</v>
      </c>
      <c r="C21" s="68">
        <v>1</v>
      </c>
      <c r="D21" s="96">
        <v>92.7</v>
      </c>
      <c r="E21" s="96">
        <v>99</v>
      </c>
      <c r="F21" s="96">
        <v>66</v>
      </c>
      <c r="G21" s="68">
        <f t="shared" si="1"/>
        <v>1.9670797341444968</v>
      </c>
      <c r="H21" s="77">
        <f t="shared" si="0"/>
        <v>0.96818306542761712</v>
      </c>
      <c r="I21" s="97"/>
      <c r="J21" s="97"/>
      <c r="K21" s="92"/>
      <c r="L21" s="92"/>
      <c r="M21" s="92"/>
      <c r="N21" s="68"/>
    </row>
    <row r="22" spans="1:14">
      <c r="A22" s="93" t="s">
        <v>243</v>
      </c>
      <c r="B22" s="81">
        <v>66.2</v>
      </c>
      <c r="C22" s="81">
        <v>1</v>
      </c>
      <c r="D22" s="94">
        <v>57.9</v>
      </c>
      <c r="E22" s="94">
        <v>174</v>
      </c>
      <c r="F22" s="94">
        <v>33</v>
      </c>
      <c r="G22" s="81">
        <f t="shared" si="1"/>
        <v>1.762678563727436</v>
      </c>
      <c r="H22" s="83">
        <f t="shared" si="0"/>
        <v>0.9703512512414717</v>
      </c>
      <c r="I22" s="84">
        <v>34.799999999999997</v>
      </c>
      <c r="J22" s="85">
        <v>18</v>
      </c>
      <c r="K22" s="86">
        <v>2</v>
      </c>
      <c r="L22" s="86">
        <v>0</v>
      </c>
      <c r="M22" s="86">
        <v>1</v>
      </c>
      <c r="N22" s="81">
        <v>1.1000000000000001</v>
      </c>
    </row>
    <row r="23" spans="1:14">
      <c r="A23" s="93" t="s">
        <v>244</v>
      </c>
      <c r="B23" s="81">
        <v>66.2</v>
      </c>
      <c r="C23" s="81">
        <v>1</v>
      </c>
      <c r="D23" s="94">
        <v>39.700000000000003</v>
      </c>
      <c r="E23" s="94">
        <v>130</v>
      </c>
      <c r="F23" s="94">
        <v>50</v>
      </c>
      <c r="G23" s="81">
        <f t="shared" si="1"/>
        <v>1.598790506763115</v>
      </c>
      <c r="H23" s="83">
        <f t="shared" si="0"/>
        <v>0.92336715949953529</v>
      </c>
      <c r="I23" s="87"/>
      <c r="J23" s="87"/>
      <c r="K23" s="86"/>
      <c r="L23" s="86"/>
      <c r="M23" s="86">
        <v>1</v>
      </c>
      <c r="N23" s="81"/>
    </row>
    <row r="24" spans="1:14">
      <c r="A24" s="93" t="s">
        <v>245</v>
      </c>
      <c r="B24" s="81">
        <v>66.2</v>
      </c>
      <c r="C24" s="81">
        <v>1</v>
      </c>
      <c r="D24" s="94">
        <v>44.2</v>
      </c>
      <c r="E24" s="94">
        <v>133</v>
      </c>
      <c r="F24" s="94">
        <v>31</v>
      </c>
      <c r="G24" s="81">
        <f t="shared" si="1"/>
        <v>1.6454222693490916</v>
      </c>
      <c r="H24" s="83">
        <f t="shared" si="0"/>
        <v>0.94169025275771989</v>
      </c>
      <c r="I24" s="87"/>
      <c r="J24" s="87"/>
      <c r="K24" s="86"/>
      <c r="L24" s="86"/>
      <c r="M24" s="86">
        <v>1</v>
      </c>
      <c r="N24" s="81"/>
    </row>
    <row r="25" spans="1:14">
      <c r="A25" s="93" t="s">
        <v>246</v>
      </c>
      <c r="B25" s="81">
        <v>66.2</v>
      </c>
      <c r="C25" s="81">
        <v>1</v>
      </c>
      <c r="D25" s="94">
        <v>48.4</v>
      </c>
      <c r="E25" s="94">
        <v>157</v>
      </c>
      <c r="F25" s="94">
        <v>36</v>
      </c>
      <c r="G25" s="81">
        <f t="shared" si="1"/>
        <v>1.6848453616444121</v>
      </c>
      <c r="H25" s="83">
        <f t="shared" si="0"/>
        <v>0.95677429462966523</v>
      </c>
      <c r="I25" s="87"/>
      <c r="J25" s="87"/>
      <c r="K25" s="86"/>
      <c r="L25" s="86"/>
      <c r="M25" s="86">
        <v>1</v>
      </c>
      <c r="N25" s="81"/>
    </row>
    <row r="26" spans="1:14">
      <c r="A26" s="95" t="s">
        <v>247</v>
      </c>
      <c r="B26" s="68">
        <v>89</v>
      </c>
      <c r="C26" s="68">
        <v>1</v>
      </c>
      <c r="D26" s="96">
        <v>17.7</v>
      </c>
      <c r="E26" s="96">
        <v>122</v>
      </c>
      <c r="F26" s="96">
        <v>104</v>
      </c>
      <c r="G26" s="68">
        <f t="shared" si="1"/>
        <v>1.2479732663618064</v>
      </c>
      <c r="H26" s="77">
        <f t="shared" si="0"/>
        <v>0.96671542658079135</v>
      </c>
      <c r="I26" s="107">
        <v>17.7</v>
      </c>
      <c r="J26" s="91">
        <v>12</v>
      </c>
      <c r="K26" s="92">
        <v>2</v>
      </c>
      <c r="L26" s="92">
        <v>1</v>
      </c>
      <c r="M26" s="92">
        <v>1</v>
      </c>
      <c r="N26" s="68">
        <v>0.8</v>
      </c>
    </row>
    <row r="27" spans="1:14">
      <c r="A27" s="98" t="s">
        <v>248</v>
      </c>
      <c r="B27" s="99">
        <v>75.599999999999994</v>
      </c>
      <c r="C27" s="99">
        <v>1</v>
      </c>
      <c r="D27" s="100">
        <v>1.4</v>
      </c>
      <c r="E27" s="100">
        <v>570</v>
      </c>
      <c r="F27" s="100">
        <v>81</v>
      </c>
      <c r="G27" s="99">
        <f t="shared" si="1"/>
        <v>0.14612803567823798</v>
      </c>
      <c r="H27" s="101">
        <f t="shared" si="0"/>
        <v>0.99035229122046065</v>
      </c>
      <c r="I27" s="102">
        <v>1.6</v>
      </c>
      <c r="J27" s="103">
        <v>13</v>
      </c>
      <c r="K27" s="104">
        <v>0</v>
      </c>
      <c r="L27" s="104">
        <v>0</v>
      </c>
      <c r="M27" s="104">
        <v>0</v>
      </c>
      <c r="N27" s="99">
        <v>1.1000000000000001</v>
      </c>
    </row>
    <row r="28" spans="1:14">
      <c r="A28" s="98" t="s">
        <v>249</v>
      </c>
      <c r="B28" s="99">
        <v>75.599999999999994</v>
      </c>
      <c r="C28" s="99">
        <v>1</v>
      </c>
      <c r="D28" s="100">
        <v>1.7</v>
      </c>
      <c r="E28" s="100">
        <v>83</v>
      </c>
      <c r="F28" s="100">
        <v>15</v>
      </c>
      <c r="G28" s="99">
        <f t="shared" si="1"/>
        <v>0.23044892137827389</v>
      </c>
      <c r="H28" s="101">
        <f t="shared" si="0"/>
        <v>0.49936470135921068</v>
      </c>
      <c r="I28" s="105"/>
      <c r="J28" s="105"/>
      <c r="K28" s="104"/>
      <c r="L28" s="104"/>
      <c r="M28" s="104"/>
      <c r="N28" s="99"/>
    </row>
    <row r="29" spans="1:14">
      <c r="A29" s="98" t="s">
        <v>250</v>
      </c>
      <c r="B29" s="99">
        <v>75.599999999999994</v>
      </c>
      <c r="C29" s="99">
        <v>1</v>
      </c>
      <c r="D29" s="100">
        <v>1.6</v>
      </c>
      <c r="E29" s="100">
        <v>109</v>
      </c>
      <c r="F29" s="100">
        <v>20</v>
      </c>
      <c r="G29" s="99">
        <f t="shared" si="1"/>
        <v>0.20411998265592479</v>
      </c>
      <c r="H29" s="101">
        <f t="shared" si="0"/>
        <v>0.5455071275272485</v>
      </c>
      <c r="I29" s="105"/>
      <c r="J29" s="105"/>
      <c r="K29" s="104"/>
      <c r="L29" s="104"/>
      <c r="M29" s="104"/>
      <c r="N29" s="99"/>
    </row>
    <row r="30" spans="1:14">
      <c r="A30" s="98" t="s">
        <v>251</v>
      </c>
      <c r="B30" s="99">
        <v>75.599999999999994</v>
      </c>
      <c r="C30" s="99">
        <v>1</v>
      </c>
      <c r="D30" s="100">
        <v>1.5</v>
      </c>
      <c r="E30" s="100">
        <v>89</v>
      </c>
      <c r="F30" s="100">
        <v>16</v>
      </c>
      <c r="G30" s="99">
        <f t="shared" si="1"/>
        <v>0.17609125905568124</v>
      </c>
      <c r="H30" s="101">
        <f t="shared" si="0"/>
        <v>0.48242603555584057</v>
      </c>
      <c r="I30" s="105"/>
      <c r="J30" s="105"/>
      <c r="K30" s="104"/>
      <c r="L30" s="104"/>
      <c r="M30" s="104"/>
      <c r="N30" s="99"/>
    </row>
    <row r="31" spans="1:14">
      <c r="A31" s="98" t="s">
        <v>252</v>
      </c>
      <c r="B31" s="99">
        <v>75.599999999999994</v>
      </c>
      <c r="C31" s="99">
        <v>1</v>
      </c>
      <c r="D31" s="100">
        <v>1.7</v>
      </c>
      <c r="E31" s="100">
        <v>96</v>
      </c>
      <c r="F31" s="100">
        <v>13</v>
      </c>
      <c r="G31" s="99">
        <f t="shared" si="1"/>
        <v>0.23044892137827389</v>
      </c>
      <c r="H31" s="101">
        <f t="shared" si="0"/>
        <v>0.5390351039647362</v>
      </c>
      <c r="I31" s="105"/>
      <c r="J31" s="105"/>
      <c r="K31" s="104"/>
      <c r="L31" s="104"/>
      <c r="M31" s="104"/>
      <c r="N31" s="99"/>
    </row>
    <row r="32" spans="1:14">
      <c r="A32" s="93" t="s">
        <v>253</v>
      </c>
      <c r="B32" s="81">
        <v>58.6</v>
      </c>
      <c r="C32" s="81">
        <v>1</v>
      </c>
      <c r="D32" s="94">
        <v>181</v>
      </c>
      <c r="E32" s="94">
        <v>194</v>
      </c>
      <c r="F32" s="94">
        <v>137</v>
      </c>
      <c r="G32" s="81">
        <f t="shared" si="1"/>
        <v>2.2576785748691846</v>
      </c>
      <c r="H32" s="83">
        <f t="shared" si="0"/>
        <v>0.96389211884032144</v>
      </c>
      <c r="I32" s="84">
        <v>13.5</v>
      </c>
      <c r="J32" s="85">
        <v>15</v>
      </c>
      <c r="K32" s="86" t="s">
        <v>113</v>
      </c>
      <c r="L32" s="86">
        <v>0</v>
      </c>
      <c r="M32" s="86">
        <v>1</v>
      </c>
      <c r="N32" s="81"/>
    </row>
    <row r="33" spans="1:14">
      <c r="A33" s="93" t="s">
        <v>254</v>
      </c>
      <c r="B33" s="81">
        <v>58.6</v>
      </c>
      <c r="C33" s="81">
        <v>1</v>
      </c>
      <c r="D33" s="94">
        <v>46</v>
      </c>
      <c r="E33" s="94">
        <v>191</v>
      </c>
      <c r="F33" s="94">
        <v>115</v>
      </c>
      <c r="G33" s="81">
        <f t="shared" si="1"/>
        <v>1.6627578316815739</v>
      </c>
      <c r="H33" s="83">
        <f t="shared" si="0"/>
        <v>0.886030612780774</v>
      </c>
      <c r="I33" s="87"/>
      <c r="J33" s="87"/>
      <c r="K33" s="86"/>
      <c r="L33" s="86"/>
      <c r="M33" s="86"/>
      <c r="N33" s="81">
        <v>1.1000000000000001</v>
      </c>
    </row>
    <row r="34" spans="1:14">
      <c r="A34" s="93" t="s">
        <v>255</v>
      </c>
      <c r="B34" s="81">
        <v>58.6</v>
      </c>
      <c r="C34" s="81">
        <v>1</v>
      </c>
      <c r="D34" s="94">
        <v>25.6</v>
      </c>
      <c r="E34" s="94">
        <v>176</v>
      </c>
      <c r="F34" s="94">
        <v>127</v>
      </c>
      <c r="G34" s="81">
        <f t="shared" si="1"/>
        <v>1.4082399653118494</v>
      </c>
      <c r="H34" s="83">
        <f t="shared" si="0"/>
        <v>0.76867903180980213</v>
      </c>
      <c r="I34" s="87"/>
      <c r="J34" s="87"/>
      <c r="K34" s="86"/>
      <c r="L34" s="86"/>
      <c r="M34" s="86"/>
      <c r="N34" s="81"/>
    </row>
    <row r="35" spans="1:14">
      <c r="A35" s="95" t="s">
        <v>256</v>
      </c>
      <c r="B35" s="68">
        <v>67.099999999999994</v>
      </c>
      <c r="C35" s="68">
        <v>0</v>
      </c>
      <c r="D35" s="96">
        <v>247.1</v>
      </c>
      <c r="E35" s="96">
        <v>57</v>
      </c>
      <c r="F35" s="96">
        <v>22</v>
      </c>
      <c r="G35" s="68">
        <f t="shared" si="1"/>
        <v>2.3928727454020788</v>
      </c>
      <c r="H35" s="77">
        <f t="shared" si="0"/>
        <v>0.89933048273074978</v>
      </c>
      <c r="I35" s="90">
        <v>3.9</v>
      </c>
      <c r="J35" s="91">
        <v>24</v>
      </c>
      <c r="K35" s="92">
        <v>1</v>
      </c>
      <c r="L35" s="92">
        <v>0</v>
      </c>
      <c r="M35" s="92">
        <v>1</v>
      </c>
      <c r="N35" s="68">
        <v>1.1000000000000001</v>
      </c>
    </row>
    <row r="36" spans="1:14">
      <c r="A36" s="93" t="s">
        <v>257</v>
      </c>
      <c r="B36" s="81">
        <v>59.9</v>
      </c>
      <c r="C36" s="81">
        <v>1</v>
      </c>
      <c r="D36" s="94">
        <v>9.1</v>
      </c>
      <c r="E36" s="94">
        <v>93</v>
      </c>
      <c r="F36" s="94">
        <v>19</v>
      </c>
      <c r="G36" s="81">
        <f t="shared" si="1"/>
        <v>0.95904139232109353</v>
      </c>
      <c r="H36" s="83">
        <f t="shared" si="0"/>
        <v>0.55934933354516359</v>
      </c>
      <c r="I36" s="84">
        <v>3.3</v>
      </c>
      <c r="J36" s="85">
        <v>24</v>
      </c>
      <c r="K36" s="86">
        <v>5</v>
      </c>
      <c r="L36" s="86">
        <v>0</v>
      </c>
      <c r="M36" s="86">
        <v>1</v>
      </c>
      <c r="N36" s="81">
        <v>1.2</v>
      </c>
    </row>
    <row r="37" spans="1:14">
      <c r="A37" s="93" t="s">
        <v>258</v>
      </c>
      <c r="B37" s="81">
        <v>59.9</v>
      </c>
      <c r="C37" s="81">
        <v>1</v>
      </c>
      <c r="D37" s="94">
        <v>9.8000000000000007</v>
      </c>
      <c r="E37" s="94">
        <v>89</v>
      </c>
      <c r="F37" s="94">
        <v>23</v>
      </c>
      <c r="G37" s="81">
        <f t="shared" si="1"/>
        <v>0.99122607569249488</v>
      </c>
      <c r="H37" s="83">
        <f t="shared" si="0"/>
        <v>0.55897350925635036</v>
      </c>
      <c r="I37" s="87"/>
      <c r="J37" s="87"/>
      <c r="K37" s="86"/>
      <c r="L37" s="86"/>
      <c r="M37" s="86"/>
      <c r="N37" s="81"/>
    </row>
    <row r="38" spans="1:14">
      <c r="A38" s="95" t="s">
        <v>259</v>
      </c>
      <c r="B38" s="68">
        <v>62.6</v>
      </c>
      <c r="C38" s="68">
        <v>1</v>
      </c>
      <c r="D38" s="96">
        <v>5.7</v>
      </c>
      <c r="E38" s="96">
        <v>146</v>
      </c>
      <c r="F38" s="96">
        <v>68</v>
      </c>
      <c r="G38" s="68">
        <f t="shared" si="1"/>
        <v>0.75587485567249135</v>
      </c>
      <c r="H38" s="77">
        <f t="shared" si="0"/>
        <v>0.55509893216252792</v>
      </c>
      <c r="I38" s="90">
        <v>5.4</v>
      </c>
      <c r="J38" s="91">
        <v>16</v>
      </c>
      <c r="K38" s="92">
        <v>1</v>
      </c>
      <c r="L38" s="92">
        <v>0</v>
      </c>
      <c r="M38" s="92">
        <v>1</v>
      </c>
      <c r="N38" s="68">
        <v>1.2</v>
      </c>
    </row>
    <row r="39" spans="1:14">
      <c r="A39" s="108" t="s">
        <v>260</v>
      </c>
      <c r="B39" s="109">
        <v>62</v>
      </c>
      <c r="C39" s="109">
        <v>1</v>
      </c>
      <c r="D39" s="110">
        <v>4</v>
      </c>
      <c r="E39" s="110">
        <v>34</v>
      </c>
      <c r="F39" s="110">
        <v>36</v>
      </c>
      <c r="G39" s="109">
        <f t="shared" si="1"/>
        <v>0.60205999132796229</v>
      </c>
      <c r="H39" s="111">
        <f t="shared" si="0"/>
        <v>0.23706595721468243</v>
      </c>
      <c r="I39" s="112">
        <v>3.5</v>
      </c>
      <c r="J39" s="113">
        <v>4</v>
      </c>
      <c r="K39" s="114">
        <v>2</v>
      </c>
      <c r="L39" s="114">
        <v>0</v>
      </c>
      <c r="M39" s="114">
        <v>1</v>
      </c>
      <c r="N39" s="109">
        <v>1.4</v>
      </c>
    </row>
    <row r="40" spans="1:14">
      <c r="A40" s="108" t="s">
        <v>261</v>
      </c>
      <c r="B40" s="109">
        <v>62</v>
      </c>
      <c r="C40" s="109">
        <v>1</v>
      </c>
      <c r="D40" s="110">
        <v>3.5</v>
      </c>
      <c r="E40" s="110">
        <v>30</v>
      </c>
      <c r="F40" s="110">
        <v>31</v>
      </c>
      <c r="G40" s="109">
        <f t="shared" si="1"/>
        <v>0.54406804435027556</v>
      </c>
      <c r="H40" s="111">
        <f t="shared" si="0"/>
        <v>0.21298483604663099</v>
      </c>
      <c r="I40" s="115"/>
      <c r="J40" s="115"/>
      <c r="K40" s="114"/>
      <c r="L40" s="114"/>
      <c r="M40" s="114"/>
      <c r="N40" s="109"/>
    </row>
    <row r="41" spans="1:14">
      <c r="A41" s="108" t="s">
        <v>262</v>
      </c>
      <c r="B41" s="109">
        <v>62</v>
      </c>
      <c r="C41" s="109">
        <v>1</v>
      </c>
      <c r="D41" s="110">
        <v>3.9</v>
      </c>
      <c r="E41" s="110">
        <v>38</v>
      </c>
      <c r="F41" s="110">
        <v>21</v>
      </c>
      <c r="G41" s="109">
        <f t="shared" si="1"/>
        <v>0.5910646070264991</v>
      </c>
      <c r="H41" s="111">
        <f t="shared" si="0"/>
        <v>0.26303050251371185</v>
      </c>
      <c r="I41" s="115"/>
      <c r="J41" s="115"/>
      <c r="K41" s="114"/>
      <c r="L41" s="114"/>
      <c r="M41" s="114"/>
      <c r="N41" s="109"/>
    </row>
    <row r="42" spans="1:14">
      <c r="A42" s="108" t="s">
        <v>263</v>
      </c>
      <c r="B42" s="109">
        <v>62</v>
      </c>
      <c r="C42" s="109">
        <v>1</v>
      </c>
      <c r="D42" s="110">
        <v>4.3</v>
      </c>
      <c r="E42" s="110">
        <v>38</v>
      </c>
      <c r="F42" s="110">
        <v>23</v>
      </c>
      <c r="G42" s="109">
        <f t="shared" si="1"/>
        <v>0.63346845557958642</v>
      </c>
      <c r="H42" s="111">
        <f t="shared" si="0"/>
        <v>0.27925622023019536</v>
      </c>
      <c r="I42" s="115"/>
      <c r="J42" s="115"/>
      <c r="K42" s="114"/>
      <c r="L42" s="114"/>
      <c r="M42" s="114"/>
      <c r="N42" s="109"/>
    </row>
    <row r="43" spans="1:14">
      <c r="A43" s="95" t="s">
        <v>264</v>
      </c>
      <c r="B43" s="68">
        <v>53.9</v>
      </c>
      <c r="C43" s="68">
        <v>1</v>
      </c>
      <c r="D43" s="96">
        <v>129.9</v>
      </c>
      <c r="E43" s="96">
        <v>194</v>
      </c>
      <c r="F43" s="96">
        <v>57</v>
      </c>
      <c r="G43" s="68">
        <f t="shared" si="1"/>
        <v>2.1136091510730277</v>
      </c>
      <c r="H43" s="77">
        <f t="shared" si="0"/>
        <v>0.95832124705978072</v>
      </c>
      <c r="I43" s="90">
        <v>7.5</v>
      </c>
      <c r="J43" s="91">
        <v>12</v>
      </c>
      <c r="K43" s="92">
        <v>2</v>
      </c>
      <c r="L43" s="92">
        <v>1</v>
      </c>
      <c r="M43" s="92">
        <v>1</v>
      </c>
      <c r="N43" s="107" t="s">
        <v>265</v>
      </c>
    </row>
    <row r="44" spans="1:14">
      <c r="A44" s="95" t="s">
        <v>266</v>
      </c>
      <c r="B44" s="68">
        <v>53.9</v>
      </c>
      <c r="C44" s="68">
        <v>1</v>
      </c>
      <c r="D44" s="96">
        <v>7.5</v>
      </c>
      <c r="E44" s="96">
        <v>137</v>
      </c>
      <c r="F44" s="96">
        <v>29</v>
      </c>
      <c r="G44" s="68">
        <f t="shared" si="1"/>
        <v>0.87506126339169987</v>
      </c>
      <c r="H44" s="77">
        <f t="shared" si="0"/>
        <v>0.46659776393549801</v>
      </c>
      <c r="I44" s="97"/>
      <c r="J44" s="97"/>
      <c r="K44" s="92"/>
      <c r="L44" s="92"/>
      <c r="M44" s="92"/>
      <c r="N44" s="68"/>
    </row>
    <row r="45" spans="1:14">
      <c r="A45" s="98" t="s">
        <v>267</v>
      </c>
      <c r="B45" s="99">
        <v>61.5</v>
      </c>
      <c r="C45" s="99">
        <v>1</v>
      </c>
      <c r="D45" s="100">
        <v>22.7</v>
      </c>
      <c r="E45" s="100">
        <v>208</v>
      </c>
      <c r="F45" s="100">
        <v>253</v>
      </c>
      <c r="G45" s="99">
        <f t="shared" si="1"/>
        <v>1.3560258571931225</v>
      </c>
      <c r="H45" s="101">
        <f t="shared" si="0"/>
        <v>0.66937150214288521</v>
      </c>
      <c r="I45" s="102">
        <v>9.8000000000000007</v>
      </c>
      <c r="J45" s="103">
        <v>13</v>
      </c>
      <c r="K45" s="104">
        <v>2</v>
      </c>
      <c r="L45" s="104">
        <v>0</v>
      </c>
      <c r="M45" s="104">
        <v>1</v>
      </c>
      <c r="N45" s="99">
        <v>1.3</v>
      </c>
    </row>
    <row r="46" spans="1:14">
      <c r="A46" s="98" t="s">
        <v>268</v>
      </c>
      <c r="B46" s="99">
        <v>61.5</v>
      </c>
      <c r="C46" s="99">
        <v>1</v>
      </c>
      <c r="D46" s="100">
        <v>15.7</v>
      </c>
      <c r="E46" s="100">
        <v>230</v>
      </c>
      <c r="F46" s="100">
        <v>300</v>
      </c>
      <c r="G46" s="99">
        <f t="shared" si="1"/>
        <v>1.1958996524092336</v>
      </c>
      <c r="H46" s="101">
        <f t="shared" si="0"/>
        <v>0.55003492205623838</v>
      </c>
      <c r="I46" s="105"/>
      <c r="J46" s="105"/>
      <c r="K46" s="104"/>
      <c r="L46" s="104"/>
      <c r="M46" s="104"/>
      <c r="N46" s="99"/>
    </row>
    <row r="47" spans="1:14">
      <c r="A47" s="98" t="s">
        <v>269</v>
      </c>
      <c r="B47" s="99">
        <v>61.5</v>
      </c>
      <c r="C47" s="99">
        <v>1</v>
      </c>
      <c r="D47" s="100">
        <v>12.6</v>
      </c>
      <c r="E47" s="100">
        <v>165</v>
      </c>
      <c r="F47" s="100">
        <v>229</v>
      </c>
      <c r="G47" s="99">
        <f t="shared" si="1"/>
        <v>1.1003705451175627</v>
      </c>
      <c r="H47" s="101">
        <f t="shared" si="0"/>
        <v>0.45828654242891853</v>
      </c>
      <c r="I47" s="105"/>
      <c r="J47" s="105"/>
      <c r="K47" s="104"/>
      <c r="L47" s="104"/>
      <c r="M47" s="104"/>
      <c r="N47" s="99"/>
    </row>
    <row r="48" spans="1:14">
      <c r="A48" s="95" t="s">
        <v>270</v>
      </c>
      <c r="B48" s="68">
        <v>78.099999999999994</v>
      </c>
      <c r="C48" s="68">
        <v>1</v>
      </c>
      <c r="D48" s="96">
        <v>4.3</v>
      </c>
      <c r="E48" s="96">
        <v>108</v>
      </c>
      <c r="F48" s="96">
        <v>29</v>
      </c>
      <c r="G48" s="68">
        <f t="shared" si="1"/>
        <v>0.63346845557958642</v>
      </c>
      <c r="H48" s="77">
        <f t="shared" si="0"/>
        <v>0.79175652955256071</v>
      </c>
      <c r="I48" s="90">
        <v>2.9</v>
      </c>
      <c r="J48" s="91">
        <v>8</v>
      </c>
      <c r="K48" s="92">
        <v>5</v>
      </c>
      <c r="L48" s="92">
        <v>0</v>
      </c>
      <c r="M48" s="92">
        <v>1</v>
      </c>
      <c r="N48" s="68">
        <v>3.7</v>
      </c>
    </row>
    <row r="49" spans="1:14">
      <c r="A49" s="95" t="s">
        <v>271</v>
      </c>
      <c r="B49" s="68">
        <v>78.099999999999994</v>
      </c>
      <c r="C49" s="68">
        <v>1</v>
      </c>
      <c r="D49" s="96">
        <v>3.6</v>
      </c>
      <c r="E49" s="96">
        <v>83</v>
      </c>
      <c r="F49" s="96">
        <v>25</v>
      </c>
      <c r="G49" s="68">
        <f t="shared" si="1"/>
        <v>0.55630250076728716</v>
      </c>
      <c r="H49" s="77">
        <f t="shared" si="0"/>
        <v>0.71381471737375635</v>
      </c>
      <c r="I49" s="97"/>
      <c r="J49" s="97"/>
      <c r="K49" s="92"/>
      <c r="L49" s="92"/>
      <c r="M49" s="92"/>
      <c r="N49" s="68"/>
    </row>
    <row r="50" spans="1:14">
      <c r="A50" s="95" t="s">
        <v>272</v>
      </c>
      <c r="B50" s="68">
        <v>78.099999999999994</v>
      </c>
      <c r="C50" s="68">
        <v>1</v>
      </c>
      <c r="D50" s="96">
        <v>2.9</v>
      </c>
      <c r="E50" s="96">
        <v>82</v>
      </c>
      <c r="F50" s="96">
        <v>25</v>
      </c>
      <c r="G50" s="68">
        <f t="shared" si="1"/>
        <v>0.46239799789895603</v>
      </c>
      <c r="H50" s="77">
        <f t="shared" si="0"/>
        <v>0.66500723086070379</v>
      </c>
      <c r="I50" s="97"/>
      <c r="J50" s="97"/>
      <c r="K50" s="92"/>
      <c r="L50" s="92"/>
      <c r="M50" s="92"/>
      <c r="N50" s="68"/>
    </row>
    <row r="51" spans="1:14">
      <c r="A51" s="95" t="s">
        <v>273</v>
      </c>
      <c r="B51" s="68">
        <v>78.099999999999994</v>
      </c>
      <c r="C51" s="68">
        <v>1</v>
      </c>
      <c r="D51" s="96">
        <v>3.3</v>
      </c>
      <c r="E51" s="96">
        <v>72</v>
      </c>
      <c r="F51" s="96">
        <v>47</v>
      </c>
      <c r="G51" s="68">
        <f t="shared" si="1"/>
        <v>0.51851393987788741</v>
      </c>
      <c r="H51" s="77">
        <f t="shared" si="0"/>
        <v>0.62937611106326963</v>
      </c>
      <c r="I51" s="97"/>
      <c r="J51" s="97"/>
      <c r="K51" s="92"/>
      <c r="L51" s="92"/>
      <c r="M51" s="92"/>
      <c r="N51" s="68"/>
    </row>
    <row r="52" spans="1:14">
      <c r="A52" s="98" t="s">
        <v>274</v>
      </c>
      <c r="B52" s="99">
        <v>58.6</v>
      </c>
      <c r="C52" s="99">
        <v>1</v>
      </c>
      <c r="D52" s="100">
        <v>6.2</v>
      </c>
      <c r="E52" s="100">
        <v>330</v>
      </c>
      <c r="F52" s="100">
        <v>41</v>
      </c>
      <c r="G52" s="99">
        <f t="shared" si="1"/>
        <v>0.79239168949825389</v>
      </c>
      <c r="H52" s="101">
        <f t="shared" si="0"/>
        <v>0.89639488824490698</v>
      </c>
      <c r="I52" s="102">
        <v>6.2</v>
      </c>
      <c r="J52" s="103">
        <v>13</v>
      </c>
      <c r="K52" s="104">
        <v>2</v>
      </c>
      <c r="L52" s="104">
        <v>0</v>
      </c>
      <c r="M52" s="104">
        <v>1</v>
      </c>
      <c r="N52" s="99">
        <v>5.5</v>
      </c>
    </row>
    <row r="53" spans="1:14">
      <c r="A53" s="98" t="s">
        <v>275</v>
      </c>
      <c r="B53" s="99">
        <v>58.6</v>
      </c>
      <c r="C53" s="99">
        <v>1</v>
      </c>
      <c r="D53" s="100">
        <v>6.5</v>
      </c>
      <c r="E53" s="100">
        <v>136</v>
      </c>
      <c r="F53" s="100">
        <v>52</v>
      </c>
      <c r="G53" s="99">
        <f t="shared" si="1"/>
        <v>0.81291335664285547</v>
      </c>
      <c r="H53" s="101">
        <f t="shared" si="0"/>
        <v>0.49582047416834701</v>
      </c>
      <c r="I53" s="105"/>
      <c r="J53" s="105"/>
      <c r="K53" s="104"/>
      <c r="L53" s="104"/>
      <c r="M53" s="104"/>
      <c r="N53" s="99"/>
    </row>
    <row r="54" spans="1:14">
      <c r="A54" s="95" t="s">
        <v>276</v>
      </c>
      <c r="B54" s="68">
        <v>58.4</v>
      </c>
      <c r="C54" s="68">
        <v>1</v>
      </c>
      <c r="D54" s="96">
        <v>1618</v>
      </c>
      <c r="E54" s="96">
        <v>217</v>
      </c>
      <c r="F54" s="96">
        <v>61</v>
      </c>
      <c r="G54" s="68">
        <f t="shared" si="1"/>
        <v>3.2089785172762531</v>
      </c>
      <c r="H54" s="77">
        <f t="shared" si="0"/>
        <v>0.99821647120869916</v>
      </c>
      <c r="I54" s="90">
        <v>10.7</v>
      </c>
      <c r="J54" s="91">
        <v>12</v>
      </c>
      <c r="K54" s="92">
        <v>2</v>
      </c>
      <c r="L54" s="92">
        <v>0</v>
      </c>
      <c r="M54" s="92">
        <v>1</v>
      </c>
      <c r="N54" s="68">
        <v>2.2000000000000002</v>
      </c>
    </row>
    <row r="55" spans="1:14">
      <c r="A55" s="95" t="s">
        <v>277</v>
      </c>
      <c r="B55" s="68">
        <v>58.4</v>
      </c>
      <c r="C55" s="68">
        <v>1</v>
      </c>
      <c r="D55" s="96">
        <v>447.6</v>
      </c>
      <c r="E55" s="96">
        <v>202</v>
      </c>
      <c r="F55" s="96">
        <v>60</v>
      </c>
      <c r="G55" s="68">
        <f t="shared" si="1"/>
        <v>2.650890077856312</v>
      </c>
      <c r="H55" s="77">
        <f t="shared" si="0"/>
        <v>0.99245247655671842</v>
      </c>
      <c r="I55" s="97"/>
      <c r="J55" s="97"/>
      <c r="K55" s="92"/>
      <c r="L55" s="92"/>
      <c r="M55" s="92"/>
      <c r="N55" s="68"/>
    </row>
    <row r="56" spans="1:14">
      <c r="A56" s="95" t="s">
        <v>278</v>
      </c>
      <c r="B56" s="68">
        <v>58.4</v>
      </c>
      <c r="C56" s="68">
        <v>1</v>
      </c>
      <c r="D56" s="96">
        <v>37.200000000000003</v>
      </c>
      <c r="E56" s="96">
        <v>185</v>
      </c>
      <c r="F56" s="96">
        <v>71</v>
      </c>
      <c r="G56" s="68">
        <f t="shared" si="1"/>
        <v>1.5705429398818975</v>
      </c>
      <c r="H56" s="77">
        <f t="shared" si="0"/>
        <v>0.89129487334557578</v>
      </c>
      <c r="I56" s="97"/>
      <c r="J56" s="97"/>
      <c r="K56" s="92"/>
      <c r="L56" s="92"/>
      <c r="M56" s="92"/>
      <c r="N56" s="68"/>
    </row>
    <row r="57" spans="1:14">
      <c r="A57" s="95" t="s">
        <v>279</v>
      </c>
      <c r="B57" s="68">
        <v>58.4</v>
      </c>
      <c r="C57" s="68">
        <v>1</v>
      </c>
      <c r="D57" s="96">
        <v>14.8</v>
      </c>
      <c r="E57" s="96">
        <v>197</v>
      </c>
      <c r="F57" s="96">
        <v>151</v>
      </c>
      <c r="G57" s="68">
        <f t="shared" si="1"/>
        <v>1.1702617153949573</v>
      </c>
      <c r="H57" s="77">
        <f t="shared" si="0"/>
        <v>0.66145515190425164</v>
      </c>
      <c r="I57" s="97"/>
      <c r="J57" s="97"/>
      <c r="K57" s="92"/>
      <c r="L57" s="92"/>
      <c r="M57" s="92"/>
      <c r="N57" s="68"/>
    </row>
    <row r="58" spans="1:14">
      <c r="A58" s="95" t="s">
        <v>280</v>
      </c>
      <c r="B58" s="68">
        <v>58.4</v>
      </c>
      <c r="C58" s="68">
        <v>1</v>
      </c>
      <c r="D58" s="96">
        <v>10.7</v>
      </c>
      <c r="E58" s="96">
        <v>360</v>
      </c>
      <c r="F58" s="96">
        <v>96</v>
      </c>
      <c r="G58" s="68">
        <f t="shared" si="1"/>
        <v>1.0293837776852095</v>
      </c>
      <c r="H58" s="77">
        <f t="shared" si="0"/>
        <v>0.92935306971585774</v>
      </c>
      <c r="I58" s="97"/>
      <c r="J58" s="97"/>
      <c r="K58" s="92"/>
      <c r="L58" s="92"/>
      <c r="M58" s="92"/>
      <c r="N58" s="68"/>
    </row>
    <row r="59" spans="1:14">
      <c r="A59" s="93" t="s">
        <v>281</v>
      </c>
      <c r="B59" s="81">
        <v>64</v>
      </c>
      <c r="C59" s="81">
        <v>1</v>
      </c>
      <c r="D59" s="94">
        <v>24.7</v>
      </c>
      <c r="E59" s="94">
        <v>155</v>
      </c>
      <c r="F59" s="94">
        <v>12</v>
      </c>
      <c r="G59" s="81">
        <f t="shared" si="1"/>
        <v>1.3926969532596656</v>
      </c>
      <c r="H59" s="83">
        <f t="shared" si="0"/>
        <v>0.91511099232334447</v>
      </c>
      <c r="I59" s="84">
        <v>16</v>
      </c>
      <c r="J59" s="85">
        <v>5</v>
      </c>
      <c r="K59" s="86">
        <v>2</v>
      </c>
      <c r="L59" s="86">
        <v>0</v>
      </c>
      <c r="M59" s="86">
        <v>1</v>
      </c>
      <c r="N59" s="81">
        <v>1.8</v>
      </c>
    </row>
    <row r="60" spans="1:14">
      <c r="A60" s="93" t="s">
        <v>282</v>
      </c>
      <c r="B60" s="81">
        <v>64</v>
      </c>
      <c r="C60" s="81">
        <v>1</v>
      </c>
      <c r="D60" s="94">
        <v>23.7</v>
      </c>
      <c r="E60" s="94">
        <v>141</v>
      </c>
      <c r="F60" s="94">
        <v>12</v>
      </c>
      <c r="G60" s="81">
        <f t="shared" si="1"/>
        <v>1.3747483460101038</v>
      </c>
      <c r="H60" s="83">
        <f t="shared" si="0"/>
        <v>0.89863669346540842</v>
      </c>
      <c r="I60" s="87"/>
      <c r="J60" s="87"/>
      <c r="K60" s="86"/>
      <c r="L60" s="86"/>
      <c r="M60" s="86"/>
      <c r="N60" s="81"/>
    </row>
    <row r="61" spans="1:14">
      <c r="A61" s="93" t="s">
        <v>283</v>
      </c>
      <c r="B61" s="81">
        <v>64</v>
      </c>
      <c r="C61" s="81">
        <v>1</v>
      </c>
      <c r="D61" s="94">
        <v>16</v>
      </c>
      <c r="E61" s="94">
        <v>150</v>
      </c>
      <c r="F61" s="94">
        <v>31</v>
      </c>
      <c r="G61" s="81">
        <f t="shared" si="1"/>
        <v>1.2041199826559246</v>
      </c>
      <c r="H61" s="83">
        <f t="shared" si="0"/>
        <v>0.84996590132963057</v>
      </c>
      <c r="I61" s="87"/>
      <c r="J61" s="87"/>
      <c r="K61" s="86"/>
      <c r="L61" s="86"/>
      <c r="M61" s="86"/>
      <c r="N61" s="81"/>
    </row>
    <row r="62" spans="1:14">
      <c r="A62" s="93" t="s">
        <v>284</v>
      </c>
      <c r="B62" s="81">
        <v>64</v>
      </c>
      <c r="C62" s="81">
        <v>1</v>
      </c>
      <c r="D62" s="94">
        <v>27.8</v>
      </c>
      <c r="E62" s="94">
        <v>178</v>
      </c>
      <c r="F62" s="94">
        <v>33</v>
      </c>
      <c r="G62" s="81">
        <f t="shared" si="1"/>
        <v>1.4440447959180762</v>
      </c>
      <c r="H62" s="83">
        <f t="shared" si="0"/>
        <v>0.92966270437382603</v>
      </c>
      <c r="I62" s="87"/>
      <c r="J62" s="87"/>
      <c r="K62" s="86"/>
      <c r="L62" s="86"/>
      <c r="M62" s="86"/>
      <c r="N62" s="81"/>
    </row>
    <row r="63" spans="1:14">
      <c r="A63" s="93" t="s">
        <v>285</v>
      </c>
      <c r="B63" s="81">
        <v>64</v>
      </c>
      <c r="C63" s="81">
        <v>1</v>
      </c>
      <c r="D63" s="94">
        <v>17.399999999999999</v>
      </c>
      <c r="E63" s="94">
        <v>227</v>
      </c>
      <c r="F63" s="94">
        <v>79</v>
      </c>
      <c r="G63" s="81">
        <f t="shared" si="1"/>
        <v>1.2405492482825995</v>
      </c>
      <c r="H63" s="83">
        <f t="shared" si="0"/>
        <v>0.90734425393350515</v>
      </c>
      <c r="I63" s="87"/>
      <c r="J63" s="87"/>
      <c r="K63" s="86"/>
      <c r="L63" s="86"/>
      <c r="M63" s="86"/>
      <c r="N63" s="81"/>
    </row>
    <row r="64" spans="1:14">
      <c r="A64" s="95" t="s">
        <v>286</v>
      </c>
      <c r="B64" s="68">
        <v>63.1</v>
      </c>
      <c r="C64" s="68">
        <v>1</v>
      </c>
      <c r="D64" s="96">
        <v>6</v>
      </c>
      <c r="E64" s="96">
        <v>133</v>
      </c>
      <c r="F64" s="96">
        <v>29</v>
      </c>
      <c r="G64" s="68">
        <f t="shared" si="1"/>
        <v>0.77815125038364352</v>
      </c>
      <c r="H64" s="77">
        <f t="shared" si="0"/>
        <v>0.620186993935671</v>
      </c>
      <c r="I64" s="90">
        <v>5</v>
      </c>
      <c r="J64" s="91">
        <v>18</v>
      </c>
      <c r="K64" s="92">
        <v>3</v>
      </c>
      <c r="L64" s="92">
        <v>2</v>
      </c>
      <c r="M64" s="92">
        <v>1</v>
      </c>
      <c r="N64" s="106">
        <v>2</v>
      </c>
    </row>
    <row r="65" spans="1:14">
      <c r="A65" s="95" t="s">
        <v>287</v>
      </c>
      <c r="B65" s="68">
        <v>63.1</v>
      </c>
      <c r="C65" s="68">
        <v>1</v>
      </c>
      <c r="D65" s="96">
        <v>6.2</v>
      </c>
      <c r="E65" s="96">
        <v>163</v>
      </c>
      <c r="F65" s="96">
        <v>47</v>
      </c>
      <c r="G65" s="68">
        <f t="shared" si="1"/>
        <v>0.79239168949825389</v>
      </c>
      <c r="H65" s="77">
        <f t="shared" ref="H65:H99" si="2">1/(1+EXP(-(-10.307 +(0.097*B65)+(1.645*C65)+(2.314*G65)+(0.011*E65)+(-0.008*F65))))</f>
        <v>0.67024522251917873</v>
      </c>
      <c r="I65" s="97"/>
      <c r="J65" s="97"/>
      <c r="K65" s="92"/>
      <c r="L65" s="92"/>
      <c r="M65" s="92"/>
      <c r="N65" s="68"/>
    </row>
    <row r="66" spans="1:14">
      <c r="A66" s="95" t="s">
        <v>288</v>
      </c>
      <c r="B66" s="68">
        <v>63.1</v>
      </c>
      <c r="C66" s="68">
        <v>1</v>
      </c>
      <c r="D66" s="96">
        <v>7.9</v>
      </c>
      <c r="E66" s="96">
        <v>169</v>
      </c>
      <c r="F66" s="96">
        <v>41</v>
      </c>
      <c r="G66" s="68">
        <f t="shared" ref="G66:G99" si="3">LOG(D66,10)</f>
        <v>0.89762709129044149</v>
      </c>
      <c r="H66" s="77">
        <f t="shared" si="2"/>
        <v>0.7439896193630291</v>
      </c>
      <c r="I66" s="97"/>
      <c r="J66" s="97"/>
      <c r="K66" s="92"/>
      <c r="L66" s="92"/>
      <c r="M66" s="92"/>
      <c r="N66" s="68"/>
    </row>
    <row r="67" spans="1:14">
      <c r="A67" s="95" t="s">
        <v>289</v>
      </c>
      <c r="B67" s="68">
        <v>63.1</v>
      </c>
      <c r="C67" s="68">
        <v>1</v>
      </c>
      <c r="D67" s="96">
        <v>7.7</v>
      </c>
      <c r="E67" s="96">
        <v>167</v>
      </c>
      <c r="F67" s="96">
        <v>79</v>
      </c>
      <c r="G67" s="68">
        <f t="shared" si="3"/>
        <v>0.88649072517248184</v>
      </c>
      <c r="H67" s="77">
        <f t="shared" si="2"/>
        <v>0.671513755707287</v>
      </c>
      <c r="I67" s="97"/>
      <c r="J67" s="97"/>
      <c r="K67" s="92"/>
      <c r="L67" s="92"/>
      <c r="M67" s="92"/>
      <c r="N67" s="68"/>
    </row>
    <row r="68" spans="1:14">
      <c r="A68" s="93" t="s">
        <v>290</v>
      </c>
      <c r="B68" s="81">
        <v>78.900000000000006</v>
      </c>
      <c r="C68" s="81">
        <v>1</v>
      </c>
      <c r="D68" s="94">
        <v>2.2000000000000002</v>
      </c>
      <c r="E68" s="94">
        <v>79</v>
      </c>
      <c r="F68" s="94">
        <v>22</v>
      </c>
      <c r="G68" s="81">
        <f t="shared" si="3"/>
        <v>0.34242268082220623</v>
      </c>
      <c r="H68" s="83">
        <f t="shared" si="2"/>
        <v>0.61696031048001831</v>
      </c>
      <c r="I68" s="84">
        <v>1.5</v>
      </c>
      <c r="J68" s="85">
        <v>11</v>
      </c>
      <c r="K68" s="86">
        <v>4</v>
      </c>
      <c r="L68" s="86">
        <v>0</v>
      </c>
      <c r="M68" s="86">
        <v>1</v>
      </c>
      <c r="N68" s="81">
        <v>1.3</v>
      </c>
    </row>
    <row r="69" spans="1:14">
      <c r="A69" s="93" t="s">
        <v>291</v>
      </c>
      <c r="B69" s="81">
        <v>78.900000000000006</v>
      </c>
      <c r="C69" s="81">
        <v>1</v>
      </c>
      <c r="D69" s="94">
        <v>3.7</v>
      </c>
      <c r="E69" s="94">
        <v>84</v>
      </c>
      <c r="F69" s="94">
        <v>23</v>
      </c>
      <c r="G69" s="81">
        <f t="shared" si="3"/>
        <v>0.56820172406699498</v>
      </c>
      <c r="H69" s="83">
        <f t="shared" si="2"/>
        <v>0.74002890403869936</v>
      </c>
      <c r="I69" s="87"/>
      <c r="J69" s="87"/>
      <c r="K69" s="86"/>
      <c r="L69" s="86"/>
      <c r="M69" s="86"/>
      <c r="N69" s="81"/>
    </row>
    <row r="70" spans="1:14">
      <c r="A70" s="93" t="s">
        <v>292</v>
      </c>
      <c r="B70" s="81">
        <v>78.900000000000006</v>
      </c>
      <c r="C70" s="81">
        <v>1</v>
      </c>
      <c r="D70" s="94">
        <v>2.8</v>
      </c>
      <c r="E70" s="94">
        <v>76</v>
      </c>
      <c r="F70" s="94">
        <v>21</v>
      </c>
      <c r="G70" s="81">
        <f t="shared" si="3"/>
        <v>0.44715803134221915</v>
      </c>
      <c r="H70" s="83">
        <f t="shared" si="2"/>
        <v>0.66686141686341183</v>
      </c>
      <c r="I70" s="87"/>
      <c r="J70" s="87"/>
      <c r="K70" s="86"/>
      <c r="L70" s="86"/>
      <c r="M70" s="86"/>
      <c r="N70" s="81"/>
    </row>
    <row r="71" spans="1:14">
      <c r="A71" s="93" t="s">
        <v>293</v>
      </c>
      <c r="B71" s="81">
        <v>78.900000000000006</v>
      </c>
      <c r="C71" s="81">
        <v>1</v>
      </c>
      <c r="D71" s="94">
        <v>2.2999999999999998</v>
      </c>
      <c r="E71" s="94">
        <v>77</v>
      </c>
      <c r="F71" s="94">
        <v>26</v>
      </c>
      <c r="G71" s="81">
        <f t="shared" si="3"/>
        <v>0.36172783601759279</v>
      </c>
      <c r="H71" s="83">
        <f t="shared" si="2"/>
        <v>0.61475355381822272</v>
      </c>
      <c r="I71" s="87"/>
      <c r="J71" s="87"/>
      <c r="K71" s="86"/>
      <c r="L71" s="86"/>
      <c r="M71" s="86"/>
      <c r="N71" s="81"/>
    </row>
    <row r="72" spans="1:14">
      <c r="A72" s="68" t="s">
        <v>294</v>
      </c>
      <c r="B72" s="116">
        <v>62.3</v>
      </c>
      <c r="C72" s="116">
        <v>1</v>
      </c>
      <c r="D72" s="68">
        <v>50.9</v>
      </c>
      <c r="E72" s="68">
        <v>119</v>
      </c>
      <c r="F72" s="68">
        <v>79</v>
      </c>
      <c r="G72" s="68">
        <f t="shared" si="3"/>
        <v>1.7067177823367585</v>
      </c>
      <c r="H72" s="77">
        <f t="shared" si="2"/>
        <v>0.88157653641960043</v>
      </c>
      <c r="I72" s="90">
        <v>3.2</v>
      </c>
      <c r="J72" s="90">
        <v>11</v>
      </c>
      <c r="K72" s="92" t="s">
        <v>113</v>
      </c>
      <c r="L72" s="92">
        <v>0</v>
      </c>
      <c r="M72" s="92">
        <v>1</v>
      </c>
      <c r="N72" s="68">
        <v>1.1000000000000001</v>
      </c>
    </row>
    <row r="73" spans="1:14">
      <c r="A73" s="68" t="s">
        <v>295</v>
      </c>
      <c r="B73" s="116">
        <v>62.3</v>
      </c>
      <c r="C73" s="116">
        <v>1</v>
      </c>
      <c r="D73" s="68">
        <v>35.799999999999997</v>
      </c>
      <c r="E73" s="68">
        <v>137</v>
      </c>
      <c r="F73" s="68">
        <v>105</v>
      </c>
      <c r="G73" s="68">
        <f t="shared" si="3"/>
        <v>1.5538830266438741</v>
      </c>
      <c r="H73" s="77">
        <f t="shared" si="2"/>
        <v>0.83804934917001916</v>
      </c>
      <c r="I73" s="97"/>
      <c r="J73" s="97"/>
      <c r="K73" s="92"/>
      <c r="L73" s="92"/>
      <c r="M73" s="92"/>
      <c r="N73" s="68"/>
    </row>
    <row r="74" spans="1:14">
      <c r="A74" s="68" t="s">
        <v>296</v>
      </c>
      <c r="B74" s="116">
        <v>62.3</v>
      </c>
      <c r="C74" s="116">
        <v>1</v>
      </c>
      <c r="D74" s="68">
        <v>14.5</v>
      </c>
      <c r="E74" s="68">
        <v>135</v>
      </c>
      <c r="F74" s="68">
        <v>102</v>
      </c>
      <c r="G74" s="68">
        <f t="shared" si="3"/>
        <v>1.1613680022349748</v>
      </c>
      <c r="H74" s="77">
        <f t="shared" si="2"/>
        <v>0.6764501496219788</v>
      </c>
      <c r="I74" s="97"/>
      <c r="J74" s="97"/>
      <c r="K74" s="92"/>
      <c r="L74" s="92"/>
      <c r="M74" s="92"/>
      <c r="N74" s="68"/>
    </row>
    <row r="75" spans="1:14">
      <c r="A75" s="68" t="s">
        <v>297</v>
      </c>
      <c r="B75" s="116">
        <v>62.3</v>
      </c>
      <c r="C75" s="116">
        <v>1</v>
      </c>
      <c r="D75" s="68">
        <v>3.2</v>
      </c>
      <c r="E75" s="68">
        <v>158</v>
      </c>
      <c r="F75" s="68">
        <v>53</v>
      </c>
      <c r="G75" s="68">
        <f t="shared" si="3"/>
        <v>0.50514997831990593</v>
      </c>
      <c r="H75" s="77">
        <f t="shared" si="2"/>
        <v>0.46605655139701785</v>
      </c>
      <c r="I75" s="97"/>
      <c r="J75" s="97"/>
      <c r="K75" s="92"/>
      <c r="L75" s="92"/>
      <c r="M75" s="92"/>
      <c r="N75" s="68"/>
    </row>
    <row r="76" spans="1:14">
      <c r="A76" s="81" t="s">
        <v>298</v>
      </c>
      <c r="B76" s="81">
        <v>59</v>
      </c>
      <c r="C76" s="81">
        <v>1</v>
      </c>
      <c r="D76" s="117">
        <v>288.2</v>
      </c>
      <c r="E76" s="117">
        <v>58</v>
      </c>
      <c r="F76" s="117">
        <v>38</v>
      </c>
      <c r="G76" s="81">
        <f t="shared" si="3"/>
        <v>2.4596939764779702</v>
      </c>
      <c r="H76" s="83">
        <f t="shared" si="2"/>
        <v>0.95634211746732734</v>
      </c>
      <c r="I76" s="84">
        <v>21.4</v>
      </c>
      <c r="J76" s="85">
        <v>5</v>
      </c>
      <c r="K76" s="86" t="s">
        <v>299</v>
      </c>
      <c r="L76" s="86">
        <v>1</v>
      </c>
      <c r="M76" s="86">
        <v>1</v>
      </c>
      <c r="N76" s="81">
        <v>1.8</v>
      </c>
    </row>
    <row r="77" spans="1:14">
      <c r="A77" s="81" t="s">
        <v>300</v>
      </c>
      <c r="B77" s="81">
        <v>59</v>
      </c>
      <c r="C77" s="81">
        <v>1</v>
      </c>
      <c r="D77" s="81">
        <v>35.299999999999997</v>
      </c>
      <c r="E77" s="81">
        <v>71</v>
      </c>
      <c r="F77" s="81">
        <v>38</v>
      </c>
      <c r="G77" s="81">
        <f t="shared" si="3"/>
        <v>1.5477747053878224</v>
      </c>
      <c r="H77" s="83">
        <f t="shared" si="2"/>
        <v>0.7539053605147209</v>
      </c>
      <c r="I77" s="87"/>
      <c r="J77" s="87"/>
      <c r="K77" s="86"/>
      <c r="L77" s="86"/>
      <c r="M77" s="86"/>
      <c r="N77" s="81"/>
    </row>
    <row r="78" spans="1:14">
      <c r="A78" s="81" t="s">
        <v>301</v>
      </c>
      <c r="B78" s="81">
        <v>59</v>
      </c>
      <c r="C78" s="81">
        <v>1</v>
      </c>
      <c r="D78" s="81">
        <v>21.4</v>
      </c>
      <c r="E78" s="81">
        <v>74</v>
      </c>
      <c r="F78" s="81">
        <v>33</v>
      </c>
      <c r="G78" s="81">
        <f t="shared" si="3"/>
        <v>1.3304137733491908</v>
      </c>
      <c r="H78" s="83">
        <f t="shared" si="2"/>
        <v>0.6658729265993778</v>
      </c>
      <c r="I78" s="87"/>
      <c r="J78" s="87"/>
      <c r="K78" s="86"/>
      <c r="L78" s="86"/>
      <c r="M78" s="86"/>
      <c r="N78" s="81"/>
    </row>
    <row r="79" spans="1:14">
      <c r="A79" s="118" t="s">
        <v>302</v>
      </c>
      <c r="B79" s="118">
        <v>70.400000000000006</v>
      </c>
      <c r="C79" s="118">
        <v>0</v>
      </c>
      <c r="D79" s="118">
        <v>2.1</v>
      </c>
      <c r="E79" s="118">
        <v>205</v>
      </c>
      <c r="F79" s="118">
        <v>18</v>
      </c>
      <c r="G79" s="118">
        <f t="shared" si="3"/>
        <v>0.32221929473391925</v>
      </c>
      <c r="H79" s="119">
        <f t="shared" si="2"/>
        <v>0.34942115565184528</v>
      </c>
      <c r="I79" s="120">
        <v>2</v>
      </c>
      <c r="J79" s="121">
        <v>13</v>
      </c>
      <c r="K79" s="34">
        <v>0</v>
      </c>
      <c r="L79" s="34">
        <v>1</v>
      </c>
      <c r="M79" s="34">
        <v>1</v>
      </c>
      <c r="N79" s="68">
        <v>2.7</v>
      </c>
    </row>
    <row r="80" spans="1:14">
      <c r="A80" s="81" t="s">
        <v>303</v>
      </c>
      <c r="B80" s="81">
        <v>48.9</v>
      </c>
      <c r="C80" s="81">
        <v>1</v>
      </c>
      <c r="D80" s="81">
        <v>4.4000000000000004</v>
      </c>
      <c r="E80" s="81">
        <v>72</v>
      </c>
      <c r="F80" s="81">
        <v>40</v>
      </c>
      <c r="G80" s="81">
        <f t="shared" si="3"/>
        <v>0.64345267648618742</v>
      </c>
      <c r="H80" s="83">
        <f t="shared" si="2"/>
        <v>0.12371070061712615</v>
      </c>
      <c r="I80" s="84">
        <v>3.5</v>
      </c>
      <c r="J80" s="85">
        <v>14</v>
      </c>
      <c r="K80" s="86">
        <v>1</v>
      </c>
      <c r="L80" s="86">
        <v>2</v>
      </c>
      <c r="M80" s="86">
        <v>1</v>
      </c>
      <c r="N80" s="81">
        <v>1</v>
      </c>
    </row>
    <row r="81" spans="1:14">
      <c r="A81" s="81" t="s">
        <v>304</v>
      </c>
      <c r="B81" s="81">
        <v>48.9</v>
      </c>
      <c r="C81" s="81">
        <v>1</v>
      </c>
      <c r="D81" s="81">
        <v>4.2</v>
      </c>
      <c r="E81" s="81">
        <v>77</v>
      </c>
      <c r="F81" s="81">
        <v>46</v>
      </c>
      <c r="G81" s="81">
        <f t="shared" si="3"/>
        <v>0.62324929039790045</v>
      </c>
      <c r="H81" s="83">
        <f t="shared" si="2"/>
        <v>0.11946553583650465</v>
      </c>
      <c r="I81" s="87"/>
      <c r="J81" s="87"/>
      <c r="K81" s="86"/>
      <c r="L81" s="86"/>
      <c r="M81" s="86"/>
      <c r="N81" s="81"/>
    </row>
    <row r="82" spans="1:14">
      <c r="A82" s="81" t="s">
        <v>305</v>
      </c>
      <c r="B82" s="81">
        <v>48.9</v>
      </c>
      <c r="C82" s="81">
        <v>1</v>
      </c>
      <c r="D82" s="81">
        <v>4.3</v>
      </c>
      <c r="E82" s="81">
        <v>70</v>
      </c>
      <c r="F82" s="81">
        <v>41</v>
      </c>
      <c r="G82" s="81">
        <f t="shared" si="3"/>
        <v>0.63346845557958642</v>
      </c>
      <c r="H82" s="83">
        <f t="shared" si="2"/>
        <v>0.11806802416481775</v>
      </c>
      <c r="I82" s="87"/>
      <c r="J82" s="87"/>
      <c r="K82" s="86"/>
      <c r="L82" s="86"/>
      <c r="M82" s="86"/>
      <c r="N82" s="81"/>
    </row>
    <row r="83" spans="1:14">
      <c r="A83" s="81" t="s">
        <v>306</v>
      </c>
      <c r="B83" s="81">
        <v>48.9</v>
      </c>
      <c r="C83" s="81">
        <v>1</v>
      </c>
      <c r="D83" s="81">
        <v>3.5</v>
      </c>
      <c r="E83" s="81">
        <v>73</v>
      </c>
      <c r="F83" s="81">
        <v>53</v>
      </c>
      <c r="G83" s="81">
        <f t="shared" si="3"/>
        <v>0.54406804435027556</v>
      </c>
      <c r="H83" s="83">
        <f t="shared" si="2"/>
        <v>9.273180886116171E-2</v>
      </c>
      <c r="I83" s="87"/>
      <c r="J83" s="87"/>
      <c r="K83" s="86"/>
      <c r="L83" s="86"/>
      <c r="M83" s="86"/>
      <c r="N83" s="81"/>
    </row>
    <row r="84" spans="1:14">
      <c r="A84" s="118" t="s">
        <v>307</v>
      </c>
      <c r="B84" s="118">
        <v>60.2</v>
      </c>
      <c r="C84" s="118">
        <v>1</v>
      </c>
      <c r="D84" s="118">
        <v>1.5</v>
      </c>
      <c r="E84" s="118">
        <v>96</v>
      </c>
      <c r="F84" s="118">
        <v>37</v>
      </c>
      <c r="G84" s="118">
        <f t="shared" si="3"/>
        <v>0.17609125905568124</v>
      </c>
      <c r="H84" s="119">
        <f t="shared" si="2"/>
        <v>0.16041751699706264</v>
      </c>
      <c r="I84" s="120">
        <v>2</v>
      </c>
      <c r="J84" s="121">
        <v>13</v>
      </c>
      <c r="K84" s="34">
        <v>2</v>
      </c>
      <c r="L84" s="34">
        <v>0</v>
      </c>
      <c r="M84" s="34">
        <v>1</v>
      </c>
      <c r="N84" s="68">
        <v>2.8</v>
      </c>
    </row>
    <row r="85" spans="1:14">
      <c r="A85" s="118" t="s">
        <v>308</v>
      </c>
      <c r="B85" s="118">
        <v>60.2</v>
      </c>
      <c r="C85" s="118">
        <v>1</v>
      </c>
      <c r="D85" s="118">
        <v>2</v>
      </c>
      <c r="E85" s="118">
        <v>92</v>
      </c>
      <c r="F85" s="118">
        <v>37</v>
      </c>
      <c r="G85" s="118">
        <f t="shared" si="3"/>
        <v>0.30102999566398114</v>
      </c>
      <c r="H85" s="119">
        <f t="shared" si="2"/>
        <v>0.19623143969516235</v>
      </c>
      <c r="I85" s="122"/>
      <c r="J85" s="122"/>
      <c r="K85" s="34"/>
      <c r="L85" s="34"/>
      <c r="M85" s="34"/>
      <c r="N85" s="68"/>
    </row>
    <row r="86" spans="1:14">
      <c r="A86" s="118" t="s">
        <v>309</v>
      </c>
      <c r="B86" s="118">
        <v>60.2</v>
      </c>
      <c r="C86" s="118">
        <v>1</v>
      </c>
      <c r="D86" s="118">
        <v>1.9</v>
      </c>
      <c r="E86" s="118">
        <v>92</v>
      </c>
      <c r="F86" s="118">
        <v>39</v>
      </c>
      <c r="G86" s="118">
        <f t="shared" si="3"/>
        <v>0.27875360095282892</v>
      </c>
      <c r="H86" s="119">
        <f t="shared" si="2"/>
        <v>0.18579561936558245</v>
      </c>
      <c r="I86" s="122"/>
      <c r="J86" s="122"/>
      <c r="K86" s="34"/>
      <c r="L86" s="34"/>
      <c r="M86" s="34"/>
      <c r="N86" s="68"/>
    </row>
    <row r="87" spans="1:14">
      <c r="A87" s="81" t="s">
        <v>310</v>
      </c>
      <c r="B87" s="81">
        <v>61.6</v>
      </c>
      <c r="C87" s="81">
        <v>1</v>
      </c>
      <c r="D87" s="81">
        <v>41.4</v>
      </c>
      <c r="E87" s="81">
        <v>86</v>
      </c>
      <c r="F87" s="81">
        <v>35</v>
      </c>
      <c r="G87" s="81">
        <f t="shared" si="3"/>
        <v>1.6170003411208989</v>
      </c>
      <c r="H87" s="83">
        <f t="shared" si="2"/>
        <v>0.84824971882332245</v>
      </c>
      <c r="I87" s="84">
        <v>29.1</v>
      </c>
      <c r="J87" s="85">
        <v>11</v>
      </c>
      <c r="K87" s="86">
        <v>2</v>
      </c>
      <c r="L87" s="86">
        <v>0</v>
      </c>
      <c r="M87" s="86">
        <v>1</v>
      </c>
      <c r="N87" s="81">
        <v>2</v>
      </c>
    </row>
    <row r="88" spans="1:14">
      <c r="A88" s="81" t="s">
        <v>311</v>
      </c>
      <c r="B88" s="81">
        <v>61.6</v>
      </c>
      <c r="C88" s="81">
        <v>1</v>
      </c>
      <c r="D88" s="81">
        <v>37.700000000000003</v>
      </c>
      <c r="E88" s="81">
        <v>75</v>
      </c>
      <c r="F88" s="81">
        <v>38</v>
      </c>
      <c r="G88" s="81">
        <f t="shared" si="3"/>
        <v>1.5763413502057926</v>
      </c>
      <c r="H88" s="83">
        <f t="shared" si="2"/>
        <v>0.81485243570198473</v>
      </c>
      <c r="I88" s="87"/>
      <c r="J88" s="87"/>
      <c r="K88" s="86"/>
      <c r="L88" s="86"/>
      <c r="M88" s="86"/>
      <c r="N88" s="81"/>
    </row>
    <row r="89" spans="1:14">
      <c r="A89" s="81" t="s">
        <v>312</v>
      </c>
      <c r="B89" s="81">
        <v>61.6</v>
      </c>
      <c r="C89" s="81">
        <v>1</v>
      </c>
      <c r="D89" s="81">
        <v>42.7</v>
      </c>
      <c r="E89" s="81">
        <v>95</v>
      </c>
      <c r="F89" s="81">
        <v>31</v>
      </c>
      <c r="G89" s="81">
        <f t="shared" si="3"/>
        <v>1.6304278750250236</v>
      </c>
      <c r="H89" s="83">
        <f t="shared" si="2"/>
        <v>0.86795649064379987</v>
      </c>
      <c r="I89" s="87"/>
      <c r="J89" s="87"/>
      <c r="K89" s="86"/>
      <c r="L89" s="86"/>
      <c r="M89" s="86"/>
      <c r="N89" s="81"/>
    </row>
    <row r="90" spans="1:14">
      <c r="A90" s="81" t="s">
        <v>313</v>
      </c>
      <c r="B90" s="81">
        <v>61.6</v>
      </c>
      <c r="C90" s="81">
        <v>1</v>
      </c>
      <c r="D90" s="81">
        <v>35.9</v>
      </c>
      <c r="E90" s="81">
        <v>86</v>
      </c>
      <c r="F90" s="81">
        <v>52</v>
      </c>
      <c r="G90" s="81">
        <f t="shared" si="3"/>
        <v>1.5550944485783189</v>
      </c>
      <c r="H90" s="83">
        <f t="shared" si="2"/>
        <v>0.80871599751686518</v>
      </c>
      <c r="I90" s="87"/>
      <c r="J90" s="87"/>
      <c r="K90" s="86"/>
      <c r="L90" s="86"/>
      <c r="M90" s="86"/>
      <c r="N90" s="81"/>
    </row>
    <row r="91" spans="1:14">
      <c r="A91" s="118" t="s">
        <v>314</v>
      </c>
      <c r="B91" s="118">
        <v>50.5</v>
      </c>
      <c r="C91" s="118">
        <v>1</v>
      </c>
      <c r="D91" s="118">
        <v>6.3</v>
      </c>
      <c r="E91" s="118">
        <v>55</v>
      </c>
      <c r="F91" s="118">
        <v>25</v>
      </c>
      <c r="G91" s="118">
        <f t="shared" si="3"/>
        <v>0.79934054945358157</v>
      </c>
      <c r="H91" s="119">
        <f t="shared" si="2"/>
        <v>0.18111284972732486</v>
      </c>
      <c r="I91" s="120">
        <v>4.5999999999999996</v>
      </c>
      <c r="J91" s="121">
        <v>16</v>
      </c>
      <c r="K91" s="34">
        <v>1</v>
      </c>
      <c r="L91" s="34">
        <v>0</v>
      </c>
      <c r="M91" s="34">
        <v>1</v>
      </c>
      <c r="N91" s="107" t="s">
        <v>315</v>
      </c>
    </row>
    <row r="92" spans="1:14">
      <c r="A92" s="118" t="s">
        <v>316</v>
      </c>
      <c r="B92" s="118">
        <v>50.5</v>
      </c>
      <c r="C92" s="118">
        <v>1</v>
      </c>
      <c r="D92" s="118">
        <v>5.8</v>
      </c>
      <c r="E92" s="118">
        <v>60</v>
      </c>
      <c r="F92" s="118">
        <v>20</v>
      </c>
      <c r="G92" s="118">
        <f t="shared" si="3"/>
        <v>0.76342799356293722</v>
      </c>
      <c r="H92" s="119">
        <f t="shared" si="2"/>
        <v>0.18288420512941334</v>
      </c>
      <c r="I92" s="122"/>
      <c r="J92" s="122"/>
      <c r="K92" s="34"/>
      <c r="L92" s="34"/>
      <c r="M92" s="34"/>
      <c r="N92" s="68"/>
    </row>
    <row r="93" spans="1:14">
      <c r="A93" s="118" t="s">
        <v>317</v>
      </c>
      <c r="B93" s="118">
        <v>50.5</v>
      </c>
      <c r="C93" s="118">
        <v>1</v>
      </c>
      <c r="D93" s="118">
        <v>5.8</v>
      </c>
      <c r="E93" s="118">
        <v>56</v>
      </c>
      <c r="F93" s="118">
        <v>22</v>
      </c>
      <c r="G93" s="118">
        <f t="shared" si="3"/>
        <v>0.76342799356293722</v>
      </c>
      <c r="H93" s="119">
        <f t="shared" si="2"/>
        <v>0.17408795527333495</v>
      </c>
      <c r="I93" s="122"/>
      <c r="J93" s="122"/>
      <c r="K93" s="34"/>
      <c r="L93" s="34"/>
      <c r="M93" s="34"/>
      <c r="N93" s="68"/>
    </row>
    <row r="94" spans="1:14">
      <c r="A94" s="118" t="s">
        <v>318</v>
      </c>
      <c r="B94" s="118">
        <v>50.5</v>
      </c>
      <c r="C94" s="118">
        <v>1</v>
      </c>
      <c r="D94" s="118">
        <v>5</v>
      </c>
      <c r="E94" s="118">
        <v>57</v>
      </c>
      <c r="F94" s="118">
        <v>32</v>
      </c>
      <c r="G94" s="118">
        <f t="shared" si="3"/>
        <v>0.69897000433601875</v>
      </c>
      <c r="H94" s="119">
        <f t="shared" si="2"/>
        <v>0.14491129568493402</v>
      </c>
      <c r="I94" s="122"/>
      <c r="J94" s="122"/>
      <c r="K94" s="34"/>
      <c r="L94" s="34"/>
      <c r="M94" s="34"/>
      <c r="N94" s="68"/>
    </row>
    <row r="95" spans="1:14">
      <c r="A95" s="81" t="s">
        <v>319</v>
      </c>
      <c r="B95" s="81">
        <v>59.1</v>
      </c>
      <c r="C95" s="81">
        <v>1</v>
      </c>
      <c r="D95" s="81">
        <v>13.9</v>
      </c>
      <c r="E95" s="81">
        <v>57</v>
      </c>
      <c r="F95" s="81">
        <v>163</v>
      </c>
      <c r="G95" s="81">
        <f t="shared" si="3"/>
        <v>1.143014800254095</v>
      </c>
      <c r="H95" s="83">
        <f t="shared" si="2"/>
        <v>0.27660523206275389</v>
      </c>
      <c r="I95" s="84">
        <v>7.3</v>
      </c>
      <c r="J95" s="85">
        <v>19</v>
      </c>
      <c r="K95" s="86">
        <v>2</v>
      </c>
      <c r="L95" s="86">
        <v>2</v>
      </c>
      <c r="M95" s="86">
        <v>1</v>
      </c>
      <c r="N95" s="81">
        <v>1.7</v>
      </c>
    </row>
    <row r="96" spans="1:14">
      <c r="A96" s="81" t="s">
        <v>320</v>
      </c>
      <c r="B96" s="81">
        <v>59.1</v>
      </c>
      <c r="C96" s="81">
        <v>1</v>
      </c>
      <c r="D96" s="81">
        <v>8.8000000000000007</v>
      </c>
      <c r="E96" s="81">
        <v>66</v>
      </c>
      <c r="F96" s="81">
        <v>309</v>
      </c>
      <c r="G96" s="81">
        <f t="shared" si="3"/>
        <v>0.94448267215016857</v>
      </c>
      <c r="H96" s="83">
        <f t="shared" si="2"/>
        <v>7.6578665342562441E-2</v>
      </c>
      <c r="I96" s="87"/>
      <c r="J96" s="87"/>
      <c r="K96" s="86"/>
      <c r="L96" s="86"/>
      <c r="M96" s="86"/>
      <c r="N96" s="81"/>
    </row>
    <row r="97" spans="1:14">
      <c r="A97" s="81" t="s">
        <v>321</v>
      </c>
      <c r="B97" s="81">
        <v>59.1</v>
      </c>
      <c r="C97" s="81">
        <v>1</v>
      </c>
      <c r="D97" s="81">
        <v>8.3000000000000007</v>
      </c>
      <c r="E97" s="81">
        <v>79</v>
      </c>
      <c r="F97" s="81">
        <v>373</v>
      </c>
      <c r="G97" s="81">
        <f t="shared" si="3"/>
        <v>0.91907809237607385</v>
      </c>
      <c r="H97" s="83">
        <f t="shared" si="2"/>
        <v>5.1292631144213167E-2</v>
      </c>
      <c r="I97" s="87"/>
      <c r="J97" s="87"/>
      <c r="K97" s="86"/>
      <c r="L97" s="86"/>
      <c r="M97" s="86"/>
      <c r="N97" s="81"/>
    </row>
    <row r="98" spans="1:14">
      <c r="A98" s="81" t="s">
        <v>322</v>
      </c>
      <c r="B98" s="81">
        <v>59.1</v>
      </c>
      <c r="C98" s="81">
        <v>1</v>
      </c>
      <c r="D98" s="81">
        <v>8.6</v>
      </c>
      <c r="E98" s="81">
        <v>66</v>
      </c>
      <c r="F98" s="81">
        <v>166</v>
      </c>
      <c r="G98" s="81">
        <f t="shared" si="3"/>
        <v>0.93449845124356756</v>
      </c>
      <c r="H98" s="83">
        <f t="shared" si="2"/>
        <v>0.20280238189390312</v>
      </c>
      <c r="I98" s="87"/>
      <c r="J98" s="87"/>
      <c r="K98" s="86"/>
      <c r="L98" s="86"/>
      <c r="M98" s="86"/>
      <c r="N98" s="81"/>
    </row>
    <row r="99" spans="1:14">
      <c r="A99" s="81" t="s">
        <v>323</v>
      </c>
      <c r="B99" s="81">
        <v>59.1</v>
      </c>
      <c r="C99" s="81">
        <v>1</v>
      </c>
      <c r="D99" s="81">
        <v>8.1</v>
      </c>
      <c r="E99" s="81">
        <v>83</v>
      </c>
      <c r="F99" s="81">
        <v>268</v>
      </c>
      <c r="G99" s="81">
        <f t="shared" si="3"/>
        <v>0.90848501887864974</v>
      </c>
      <c r="H99" s="83">
        <f t="shared" si="2"/>
        <v>0.11323992410178976</v>
      </c>
      <c r="I99" s="87"/>
      <c r="J99" s="87"/>
      <c r="K99" s="86"/>
      <c r="L99" s="86"/>
      <c r="M99" s="86"/>
      <c r="N99" s="8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2"/>
  <sheetViews>
    <sheetView workbookViewId="0">
      <selection sqref="A1:XFD1048576"/>
    </sheetView>
  </sheetViews>
  <sheetFormatPr baseColWidth="10" defaultColWidth="8.83203125" defaultRowHeight="15" x14ac:dyDescent="0"/>
  <cols>
    <col min="2" max="2" width="19.33203125" customWidth="1"/>
    <col min="8" max="9" width="13.33203125" customWidth="1"/>
    <col min="10" max="10" width="21.33203125" customWidth="1"/>
    <col min="11" max="11" width="15.1640625" customWidth="1"/>
    <col min="12" max="12" width="34.33203125" customWidth="1"/>
    <col min="13" max="13" width="33.5" customWidth="1"/>
    <col min="14" max="14" width="45" customWidth="1"/>
  </cols>
  <sheetData>
    <row r="1" spans="1:14">
      <c r="K1" s="2"/>
    </row>
    <row r="3" spans="1:14">
      <c r="K3" s="2"/>
    </row>
    <row r="4" spans="1:14">
      <c r="A4" s="3" t="s">
        <v>12</v>
      </c>
      <c r="C4" s="4"/>
      <c r="K4" s="2"/>
    </row>
    <row r="5" spans="1:14">
      <c r="A5" s="3" t="s">
        <v>13</v>
      </c>
      <c r="C5" s="4"/>
      <c r="K5" s="5" t="s">
        <v>14</v>
      </c>
    </row>
    <row r="6" spans="1:14">
      <c r="A6" s="3" t="s">
        <v>15</v>
      </c>
      <c r="C6" s="4"/>
      <c r="K6" s="6" t="s">
        <v>16</v>
      </c>
    </row>
    <row r="7" spans="1:14">
      <c r="A7" s="3" t="s">
        <v>17</v>
      </c>
      <c r="B7" s="3"/>
      <c r="C7" s="7"/>
      <c r="K7" s="6" t="s">
        <v>18</v>
      </c>
    </row>
    <row r="8" spans="1:14">
      <c r="K8" s="8" t="s">
        <v>19</v>
      </c>
    </row>
    <row r="9" spans="1:14">
      <c r="K9" s="6" t="s">
        <v>20</v>
      </c>
    </row>
    <row r="10" spans="1:14">
      <c r="K10" s="6" t="s">
        <v>21</v>
      </c>
    </row>
    <row r="11" spans="1:14" ht="16" thickBot="1">
      <c r="A11" s="9" t="s">
        <v>22</v>
      </c>
      <c r="B11" s="10" t="s">
        <v>0</v>
      </c>
      <c r="C11" s="10" t="s">
        <v>23</v>
      </c>
      <c r="D11" s="10" t="s">
        <v>2</v>
      </c>
      <c r="E11" s="10" t="s">
        <v>3</v>
      </c>
      <c r="F11" s="10" t="s">
        <v>4</v>
      </c>
      <c r="G11" s="10" t="s">
        <v>5</v>
      </c>
      <c r="H11" s="11" t="s">
        <v>24</v>
      </c>
      <c r="I11" s="11" t="s">
        <v>24</v>
      </c>
      <c r="J11" s="12" t="s">
        <v>25</v>
      </c>
      <c r="K11" s="12" t="s">
        <v>26</v>
      </c>
      <c r="L11" s="13" t="s">
        <v>27</v>
      </c>
      <c r="M11" s="13" t="s">
        <v>28</v>
      </c>
      <c r="N11" s="14" t="s">
        <v>29</v>
      </c>
    </row>
    <row r="12" spans="1:14" s="18" customFormat="1" ht="16" thickTop="1">
      <c r="A12" s="15" t="s">
        <v>30</v>
      </c>
      <c r="B12" s="16">
        <v>47</v>
      </c>
      <c r="C12" s="15">
        <v>0</v>
      </c>
      <c r="D12" s="17">
        <v>2.8</v>
      </c>
      <c r="E12" s="17">
        <v>37</v>
      </c>
      <c r="F12" s="17">
        <v>11</v>
      </c>
      <c r="G12" s="18">
        <f>LOG(D12,10)</f>
        <v>0.44715803134221915</v>
      </c>
      <c r="H12" s="19">
        <f>1/(1+EXP(-(-10.307 +(0.097*B12)+(1.645*C12)+(2.314*G12)+(0.011*E12)+(-0.008*F12))))</f>
        <v>1.2197204217057235E-2</v>
      </c>
      <c r="I12" s="20">
        <f>H12</f>
        <v>1.2197204217057235E-2</v>
      </c>
      <c r="J12" s="21">
        <v>0</v>
      </c>
      <c r="K12" s="15">
        <v>2</v>
      </c>
      <c r="L12" s="22">
        <v>40610</v>
      </c>
      <c r="M12" s="23">
        <v>42466</v>
      </c>
      <c r="N12" s="24">
        <v>61.019178082191786</v>
      </c>
    </row>
    <row r="13" spans="1:14" s="18" customFormat="1">
      <c r="A13" s="25" t="s">
        <v>31</v>
      </c>
      <c r="B13" s="26">
        <v>48</v>
      </c>
      <c r="C13" s="25">
        <v>0</v>
      </c>
      <c r="D13" s="27">
        <v>1.6</v>
      </c>
      <c r="E13" s="27">
        <v>45</v>
      </c>
      <c r="F13" s="27">
        <v>14</v>
      </c>
      <c r="G13" s="18">
        <f t="shared" ref="G13:G76" si="0">LOG(D13,10)</f>
        <v>0.20411998265592479</v>
      </c>
      <c r="H13" s="19">
        <f t="shared" ref="H13:H76" si="1">1/(1+EXP(-(-10.307 +(0.097*B13)+(1.645*C13)+(2.314*G13)+(0.011*E13)+(-0.008*F13))))</f>
        <v>8.197730943210333E-3</v>
      </c>
      <c r="I13" s="28">
        <f t="shared" ref="I13:I76" si="2">H13</f>
        <v>8.197730943210333E-3</v>
      </c>
      <c r="J13" s="29">
        <v>0</v>
      </c>
      <c r="K13" s="25">
        <v>2</v>
      </c>
      <c r="L13" s="30">
        <v>41177</v>
      </c>
      <c r="M13" s="31">
        <v>42340</v>
      </c>
      <c r="N13" s="32">
        <v>38.235616438356168</v>
      </c>
    </row>
    <row r="14" spans="1:14" s="18" customFormat="1">
      <c r="A14" s="25" t="s">
        <v>32</v>
      </c>
      <c r="B14" s="26">
        <v>33</v>
      </c>
      <c r="C14" s="25">
        <v>0</v>
      </c>
      <c r="D14" s="25">
        <v>3.5</v>
      </c>
      <c r="E14" s="25">
        <v>45</v>
      </c>
      <c r="F14" s="25">
        <v>18</v>
      </c>
      <c r="G14" s="18">
        <f t="shared" si="0"/>
        <v>0.54406804435027556</v>
      </c>
      <c r="H14" s="19">
        <f t="shared" si="1"/>
        <v>4.0862761795950157E-3</v>
      </c>
      <c r="I14" s="28">
        <f t="shared" si="2"/>
        <v>4.0862761795950157E-3</v>
      </c>
      <c r="J14" s="29">
        <v>0</v>
      </c>
      <c r="K14" s="25">
        <v>2</v>
      </c>
      <c r="L14" s="30">
        <v>41226</v>
      </c>
      <c r="M14" s="30">
        <v>42109</v>
      </c>
      <c r="N14" s="32">
        <v>29.030136986301372</v>
      </c>
    </row>
    <row r="15" spans="1:14" s="18" customFormat="1">
      <c r="A15" s="25" t="s">
        <v>33</v>
      </c>
      <c r="B15" s="26">
        <v>33</v>
      </c>
      <c r="C15" s="25">
        <v>0</v>
      </c>
      <c r="D15" s="25">
        <v>12.6</v>
      </c>
      <c r="E15" s="25">
        <v>60</v>
      </c>
      <c r="F15" s="25">
        <v>27</v>
      </c>
      <c r="G15" s="18">
        <f t="shared" si="0"/>
        <v>1.1003705451175627</v>
      </c>
      <c r="H15" s="19">
        <f t="shared" si="1"/>
        <v>1.6051953235017156E-2</v>
      </c>
      <c r="I15" s="28">
        <f t="shared" si="2"/>
        <v>1.6051953235017156E-2</v>
      </c>
      <c r="J15" s="29">
        <v>0</v>
      </c>
      <c r="K15" s="25">
        <v>2</v>
      </c>
      <c r="L15" s="30">
        <v>38777</v>
      </c>
      <c r="M15" s="30">
        <v>42361</v>
      </c>
      <c r="N15" s="32">
        <v>117.83013698630137</v>
      </c>
    </row>
    <row r="16" spans="1:14">
      <c r="A16" s="33" t="s">
        <v>34</v>
      </c>
      <c r="B16" s="34">
        <v>66</v>
      </c>
      <c r="C16" s="35">
        <v>0</v>
      </c>
      <c r="D16" s="33">
        <v>3.6</v>
      </c>
      <c r="E16" s="33">
        <v>74</v>
      </c>
      <c r="F16" s="33">
        <v>30</v>
      </c>
      <c r="G16">
        <f t="shared" si="0"/>
        <v>0.55630250076728716</v>
      </c>
      <c r="H16" s="36">
        <f t="shared" si="1"/>
        <v>0.1146888847877425</v>
      </c>
      <c r="I16" s="37">
        <f t="shared" si="2"/>
        <v>0.1146888847877425</v>
      </c>
      <c r="J16" s="38">
        <v>0</v>
      </c>
      <c r="K16" s="35">
        <v>1</v>
      </c>
      <c r="L16" s="39">
        <v>40646</v>
      </c>
      <c r="M16" s="39">
        <v>41764</v>
      </c>
      <c r="N16" s="40">
        <v>36.756164383561647</v>
      </c>
    </row>
    <row r="17" spans="1:14" s="18" customFormat="1">
      <c r="A17" s="25" t="s">
        <v>35</v>
      </c>
      <c r="B17" s="26">
        <v>36</v>
      </c>
      <c r="C17" s="25">
        <v>0</v>
      </c>
      <c r="D17" s="25">
        <v>3.5</v>
      </c>
      <c r="E17" s="25">
        <v>39</v>
      </c>
      <c r="F17" s="25">
        <v>14</v>
      </c>
      <c r="G17" s="18">
        <f t="shared" si="0"/>
        <v>0.54406804435027556</v>
      </c>
      <c r="H17" s="19">
        <f t="shared" si="1"/>
        <v>5.2774199837579772E-3</v>
      </c>
      <c r="I17" s="28">
        <f t="shared" si="2"/>
        <v>5.2774199837579772E-3</v>
      </c>
      <c r="J17" s="29">
        <v>0</v>
      </c>
      <c r="K17" s="25">
        <v>2</v>
      </c>
      <c r="L17" s="30">
        <v>41290</v>
      </c>
      <c r="M17" s="30">
        <v>42178</v>
      </c>
      <c r="N17" s="32">
        <v>29.19452054794521</v>
      </c>
    </row>
    <row r="18" spans="1:14" s="18" customFormat="1">
      <c r="A18" s="25" t="s">
        <v>36</v>
      </c>
      <c r="B18" s="26">
        <v>44</v>
      </c>
      <c r="C18" s="25">
        <v>0</v>
      </c>
      <c r="D18" s="26">
        <v>4.2</v>
      </c>
      <c r="E18" s="26">
        <v>47</v>
      </c>
      <c r="F18" s="26">
        <v>47</v>
      </c>
      <c r="G18" s="18">
        <f t="shared" si="0"/>
        <v>0.62324929039790045</v>
      </c>
      <c r="H18" s="19">
        <f t="shared" si="1"/>
        <v>1.1477745808091759E-2</v>
      </c>
      <c r="I18" s="28">
        <f t="shared" si="2"/>
        <v>1.1477745808091759E-2</v>
      </c>
      <c r="J18" s="41">
        <v>0</v>
      </c>
      <c r="K18" s="25">
        <v>2</v>
      </c>
      <c r="L18" s="29" t="s">
        <v>37</v>
      </c>
      <c r="M18" s="30">
        <v>42360</v>
      </c>
      <c r="N18" s="32">
        <v>109</v>
      </c>
    </row>
    <row r="19" spans="1:14" s="18" customFormat="1">
      <c r="A19" s="25" t="s">
        <v>38</v>
      </c>
      <c r="B19" s="26">
        <v>42</v>
      </c>
      <c r="C19" s="25">
        <v>0</v>
      </c>
      <c r="D19" s="25">
        <v>3.6</v>
      </c>
      <c r="E19" s="25">
        <v>35</v>
      </c>
      <c r="F19" s="25">
        <v>11</v>
      </c>
      <c r="G19" s="18">
        <f t="shared" si="0"/>
        <v>0.55630250076728716</v>
      </c>
      <c r="H19" s="19">
        <f t="shared" si="1"/>
        <v>9.4830966919727793E-3</v>
      </c>
      <c r="I19" s="28">
        <f t="shared" si="2"/>
        <v>9.4830966919727793E-3</v>
      </c>
      <c r="J19" s="29">
        <v>0</v>
      </c>
      <c r="K19" s="25">
        <v>2</v>
      </c>
      <c r="L19" s="30">
        <v>41122</v>
      </c>
      <c r="M19" s="30">
        <v>42122</v>
      </c>
      <c r="N19" s="32">
        <v>32.87671232876712</v>
      </c>
    </row>
    <row r="20" spans="1:14">
      <c r="A20" s="35" t="s">
        <v>39</v>
      </c>
      <c r="B20" s="34">
        <v>61</v>
      </c>
      <c r="C20" s="35">
        <v>0</v>
      </c>
      <c r="D20" s="35">
        <v>3.3</v>
      </c>
      <c r="E20" s="33">
        <v>95</v>
      </c>
      <c r="F20" s="33">
        <v>17</v>
      </c>
      <c r="G20">
        <f t="shared" si="0"/>
        <v>0.51851393987788741</v>
      </c>
      <c r="H20" s="36">
        <f t="shared" si="1"/>
        <v>9.2695453331841579E-2</v>
      </c>
      <c r="I20" s="37">
        <f t="shared" si="2"/>
        <v>9.2695453331841579E-2</v>
      </c>
      <c r="J20" s="38">
        <v>0</v>
      </c>
      <c r="K20" s="35">
        <v>1</v>
      </c>
      <c r="L20" s="39">
        <v>41192</v>
      </c>
      <c r="M20" s="39">
        <v>41885</v>
      </c>
      <c r="N20" s="40">
        <v>22.783561643835618</v>
      </c>
    </row>
    <row r="21" spans="1:14" s="18" customFormat="1">
      <c r="A21" s="25" t="s">
        <v>40</v>
      </c>
      <c r="B21" s="26">
        <v>62</v>
      </c>
      <c r="C21" s="25">
        <v>0</v>
      </c>
      <c r="D21" s="25">
        <v>2.9</v>
      </c>
      <c r="E21" s="25">
        <v>91</v>
      </c>
      <c r="F21" s="25">
        <v>17</v>
      </c>
      <c r="G21" s="18">
        <f t="shared" si="0"/>
        <v>0.46239799789895603</v>
      </c>
      <c r="H21" s="19">
        <f t="shared" si="1"/>
        <v>8.6431115757311133E-2</v>
      </c>
      <c r="I21" s="28">
        <f t="shared" si="2"/>
        <v>8.6431115757311133E-2</v>
      </c>
      <c r="J21" s="29">
        <v>0</v>
      </c>
      <c r="K21" s="25">
        <v>2</v>
      </c>
      <c r="L21" s="30">
        <v>41290</v>
      </c>
      <c r="M21" s="30">
        <v>42536</v>
      </c>
      <c r="N21" s="32">
        <v>40.964383561643835</v>
      </c>
    </row>
    <row r="22" spans="1:14" s="18" customFormat="1">
      <c r="A22" s="25" t="s">
        <v>41</v>
      </c>
      <c r="B22" s="26">
        <v>42</v>
      </c>
      <c r="C22" s="25">
        <v>1</v>
      </c>
      <c r="D22" s="25">
        <v>2.4</v>
      </c>
      <c r="E22" s="25">
        <v>71</v>
      </c>
      <c r="F22" s="25">
        <v>38</v>
      </c>
      <c r="G22" s="18">
        <f t="shared" si="0"/>
        <v>0.38021124171160597</v>
      </c>
      <c r="H22" s="19">
        <f t="shared" si="1"/>
        <v>3.8008668532856969E-2</v>
      </c>
      <c r="I22" s="28">
        <f t="shared" si="2"/>
        <v>3.8008668532856969E-2</v>
      </c>
      <c r="J22" s="29">
        <v>0</v>
      </c>
      <c r="K22" s="25">
        <v>2</v>
      </c>
      <c r="L22" s="30">
        <v>41142</v>
      </c>
      <c r="M22" s="42">
        <v>42339</v>
      </c>
      <c r="N22" s="32">
        <v>39.353424657534248</v>
      </c>
    </row>
    <row r="23" spans="1:14" s="18" customFormat="1">
      <c r="A23" s="25" t="s">
        <v>42</v>
      </c>
      <c r="B23" s="26">
        <v>67</v>
      </c>
      <c r="C23" s="25">
        <v>0</v>
      </c>
      <c r="D23" s="25">
        <v>1.6</v>
      </c>
      <c r="E23" s="25">
        <v>75</v>
      </c>
      <c r="F23" s="25">
        <v>17</v>
      </c>
      <c r="G23" s="18">
        <f t="shared" si="0"/>
        <v>0.20411998265592479</v>
      </c>
      <c r="H23" s="19">
        <f t="shared" si="1"/>
        <v>6.6194774101732676E-2</v>
      </c>
      <c r="I23" s="28">
        <f t="shared" si="2"/>
        <v>6.6194774101732676E-2</v>
      </c>
      <c r="J23" s="29">
        <v>0</v>
      </c>
      <c r="K23" s="25">
        <v>2</v>
      </c>
      <c r="L23" s="30">
        <v>41415</v>
      </c>
      <c r="M23" s="30">
        <v>42391</v>
      </c>
      <c r="N23" s="32">
        <v>32.087671232876716</v>
      </c>
    </row>
    <row r="24" spans="1:14" s="18" customFormat="1">
      <c r="A24" s="25" t="s">
        <v>43</v>
      </c>
      <c r="B24" s="26">
        <v>42</v>
      </c>
      <c r="C24" s="25">
        <v>0</v>
      </c>
      <c r="D24" s="25">
        <v>4.0999999999999996</v>
      </c>
      <c r="E24" s="25">
        <v>52</v>
      </c>
      <c r="F24" s="25">
        <v>15</v>
      </c>
      <c r="G24" s="18">
        <f t="shared" si="0"/>
        <v>0.61278385671973545</v>
      </c>
      <c r="H24" s="19">
        <f t="shared" si="1"/>
        <v>1.2579615851103607E-2</v>
      </c>
      <c r="I24" s="28">
        <f t="shared" si="2"/>
        <v>1.2579615851103607E-2</v>
      </c>
      <c r="J24" s="29">
        <v>0</v>
      </c>
      <c r="K24" s="25">
        <v>2</v>
      </c>
      <c r="L24" s="30">
        <v>39015</v>
      </c>
      <c r="M24" s="30">
        <v>41713</v>
      </c>
      <c r="N24" s="32">
        <v>109</v>
      </c>
    </row>
    <row r="25" spans="1:14" s="18" customFormat="1">
      <c r="A25" s="25" t="s">
        <v>44</v>
      </c>
      <c r="B25" s="26">
        <v>42</v>
      </c>
      <c r="C25" s="25">
        <v>0</v>
      </c>
      <c r="D25" s="25">
        <v>2</v>
      </c>
      <c r="E25" s="25">
        <v>57</v>
      </c>
      <c r="F25" s="25">
        <v>18</v>
      </c>
      <c r="G25" s="18">
        <f t="shared" si="0"/>
        <v>0.30102999566398114</v>
      </c>
      <c r="H25" s="19">
        <f t="shared" si="1"/>
        <v>6.3469318927766106E-3</v>
      </c>
      <c r="I25" s="28">
        <f t="shared" si="2"/>
        <v>6.3469318927766106E-3</v>
      </c>
      <c r="J25" s="29">
        <v>0</v>
      </c>
      <c r="K25" s="25">
        <v>2</v>
      </c>
      <c r="L25" s="30">
        <v>39199</v>
      </c>
      <c r="M25" s="30">
        <v>42500</v>
      </c>
      <c r="N25" s="32">
        <v>108.52602739726026</v>
      </c>
    </row>
    <row r="26" spans="1:14" s="18" customFormat="1">
      <c r="A26" s="25" t="s">
        <v>45</v>
      </c>
      <c r="B26" s="26">
        <v>30</v>
      </c>
      <c r="C26" s="25">
        <v>0</v>
      </c>
      <c r="D26" s="25">
        <v>3.9</v>
      </c>
      <c r="E26" s="25">
        <v>49</v>
      </c>
      <c r="F26" s="25">
        <v>35</v>
      </c>
      <c r="G26" s="18">
        <f t="shared" si="0"/>
        <v>0.5910646070264991</v>
      </c>
      <c r="H26" s="19">
        <f t="shared" si="1"/>
        <v>3.1091977610928374E-3</v>
      </c>
      <c r="I26" s="28">
        <f t="shared" si="2"/>
        <v>3.1091977610928374E-3</v>
      </c>
      <c r="J26" s="29">
        <v>0</v>
      </c>
      <c r="K26" s="25">
        <v>2</v>
      </c>
      <c r="L26" s="30">
        <v>41290</v>
      </c>
      <c r="M26" s="30">
        <v>41968</v>
      </c>
      <c r="N26" s="32">
        <v>22.290410958904108</v>
      </c>
    </row>
    <row r="27" spans="1:14" s="18" customFormat="1">
      <c r="A27" s="25" t="s">
        <v>46</v>
      </c>
      <c r="B27" s="43">
        <v>29</v>
      </c>
      <c r="C27" s="25">
        <v>0</v>
      </c>
      <c r="D27" s="25">
        <v>2.2999999999999998</v>
      </c>
      <c r="E27" s="25">
        <v>64</v>
      </c>
      <c r="F27" s="25">
        <v>26</v>
      </c>
      <c r="G27" s="18">
        <f t="shared" si="0"/>
        <v>0.36172783601759279</v>
      </c>
      <c r="H27" s="19">
        <f t="shared" si="1"/>
        <v>2.1057790469083079E-3</v>
      </c>
      <c r="I27" s="28">
        <f t="shared" si="2"/>
        <v>2.1057790469083079E-3</v>
      </c>
      <c r="J27" s="29">
        <v>0</v>
      </c>
      <c r="K27" s="25">
        <v>2</v>
      </c>
      <c r="L27" s="30">
        <v>41815</v>
      </c>
      <c r="M27" s="30">
        <v>42449</v>
      </c>
      <c r="N27" s="32">
        <v>20.843835616438355</v>
      </c>
    </row>
    <row r="28" spans="1:14" s="18" customFormat="1">
      <c r="A28" s="25" t="s">
        <v>47</v>
      </c>
      <c r="B28" s="26">
        <v>22</v>
      </c>
      <c r="C28" s="25">
        <v>0</v>
      </c>
      <c r="D28" s="25">
        <v>2.6</v>
      </c>
      <c r="E28" s="25">
        <v>58</v>
      </c>
      <c r="F28" s="25">
        <v>15</v>
      </c>
      <c r="G28" s="18">
        <f t="shared" si="0"/>
        <v>0.41497334797081792</v>
      </c>
      <c r="H28" s="19">
        <f t="shared" si="1"/>
        <v>1.2358598739377945E-3</v>
      </c>
      <c r="I28" s="28">
        <f t="shared" si="2"/>
        <v>1.2358598739377945E-3</v>
      </c>
      <c r="J28" s="29">
        <v>0</v>
      </c>
      <c r="K28" s="25">
        <v>2</v>
      </c>
      <c r="L28" s="30">
        <v>41325</v>
      </c>
      <c r="M28" s="30">
        <v>42340</v>
      </c>
      <c r="N28" s="32">
        <v>33.369863013698634</v>
      </c>
    </row>
    <row r="29" spans="1:14" s="18" customFormat="1">
      <c r="A29" s="25" t="s">
        <v>48</v>
      </c>
      <c r="B29" s="26">
        <v>36</v>
      </c>
      <c r="C29" s="25">
        <v>0</v>
      </c>
      <c r="D29" s="25">
        <v>2.8</v>
      </c>
      <c r="E29" s="25">
        <v>66</v>
      </c>
      <c r="F29" s="25">
        <v>20</v>
      </c>
      <c r="G29" s="18">
        <f t="shared" si="0"/>
        <v>0.44715803134221915</v>
      </c>
      <c r="H29" s="19">
        <f t="shared" si="1"/>
        <v>5.4089518462030091E-3</v>
      </c>
      <c r="I29" s="28">
        <f t="shared" si="2"/>
        <v>5.4089518462030091E-3</v>
      </c>
      <c r="J29" s="25">
        <v>0</v>
      </c>
      <c r="K29" s="25">
        <v>2</v>
      </c>
      <c r="L29" s="30">
        <v>40534</v>
      </c>
      <c r="M29" s="30">
        <v>42339</v>
      </c>
      <c r="N29" s="32">
        <v>59.342465753424655</v>
      </c>
    </row>
    <row r="30" spans="1:14" s="18" customFormat="1">
      <c r="A30" s="25" t="s">
        <v>49</v>
      </c>
      <c r="B30" s="26">
        <v>49</v>
      </c>
      <c r="C30" s="25">
        <v>0</v>
      </c>
      <c r="D30" s="25">
        <v>3.2</v>
      </c>
      <c r="E30" s="25">
        <v>93</v>
      </c>
      <c r="F30" s="25">
        <v>39</v>
      </c>
      <c r="G30" s="18">
        <f t="shared" si="0"/>
        <v>0.50514997831990593</v>
      </c>
      <c r="H30" s="19">
        <f t="shared" si="1"/>
        <v>2.4744820856292496E-2</v>
      </c>
      <c r="I30" s="28">
        <f t="shared" si="2"/>
        <v>2.4744820856292496E-2</v>
      </c>
      <c r="J30" s="29">
        <v>0</v>
      </c>
      <c r="K30" s="25">
        <v>2</v>
      </c>
      <c r="L30" s="30">
        <v>41059</v>
      </c>
      <c r="M30" s="30">
        <v>42508</v>
      </c>
      <c r="N30" s="32">
        <v>47.638356164383559</v>
      </c>
    </row>
    <row r="31" spans="1:14" s="18" customFormat="1">
      <c r="A31" s="25" t="s">
        <v>50</v>
      </c>
      <c r="B31" s="26">
        <v>44</v>
      </c>
      <c r="C31" s="25">
        <v>0</v>
      </c>
      <c r="D31" s="25">
        <v>2</v>
      </c>
      <c r="E31" s="25">
        <v>103</v>
      </c>
      <c r="F31" s="25">
        <v>28</v>
      </c>
      <c r="G31" s="18">
        <f t="shared" si="0"/>
        <v>0.30102999566398114</v>
      </c>
      <c r="H31" s="19">
        <f t="shared" si="1"/>
        <v>1.1734518270769656E-2</v>
      </c>
      <c r="I31" s="28">
        <f t="shared" si="2"/>
        <v>1.1734518270769656E-2</v>
      </c>
      <c r="J31" s="25">
        <v>0</v>
      </c>
      <c r="K31" s="25">
        <v>2</v>
      </c>
      <c r="L31" s="30">
        <v>41009</v>
      </c>
      <c r="M31" s="30">
        <v>42517</v>
      </c>
      <c r="N31" s="32">
        <v>49.578082191780823</v>
      </c>
    </row>
    <row r="32" spans="1:14">
      <c r="A32" s="44" t="s">
        <v>51</v>
      </c>
      <c r="B32" s="45">
        <v>69</v>
      </c>
      <c r="C32" s="44">
        <v>0</v>
      </c>
      <c r="D32" s="44">
        <v>1.4</v>
      </c>
      <c r="E32" s="46">
        <v>66</v>
      </c>
      <c r="F32" s="46">
        <v>14</v>
      </c>
      <c r="G32">
        <f t="shared" si="0"/>
        <v>0.14612803567823798</v>
      </c>
      <c r="H32" s="36">
        <f t="shared" si="1"/>
        <v>6.5261793404159232E-2</v>
      </c>
      <c r="I32" s="37">
        <f t="shared" si="2"/>
        <v>6.5261793404159232E-2</v>
      </c>
      <c r="J32" s="45">
        <v>0</v>
      </c>
      <c r="K32" s="44">
        <v>1</v>
      </c>
      <c r="L32" s="47">
        <v>40156</v>
      </c>
      <c r="M32" s="47">
        <v>41780</v>
      </c>
      <c r="N32" s="48">
        <v>53.391780821917813</v>
      </c>
    </row>
    <row r="33" spans="1:14" s="18" customFormat="1">
      <c r="A33" s="25" t="s">
        <v>52</v>
      </c>
      <c r="B33" s="26">
        <v>34</v>
      </c>
      <c r="C33" s="25">
        <v>0</v>
      </c>
      <c r="D33" s="25">
        <v>1.8</v>
      </c>
      <c r="E33" s="25">
        <v>59</v>
      </c>
      <c r="F33" s="25">
        <v>19</v>
      </c>
      <c r="G33" s="18">
        <f t="shared" si="0"/>
        <v>0.25527250510330607</v>
      </c>
      <c r="H33" s="19">
        <f t="shared" si="1"/>
        <v>2.6745408799050147E-3</v>
      </c>
      <c r="I33" s="28">
        <f t="shared" si="2"/>
        <v>2.6745408799050147E-3</v>
      </c>
      <c r="J33" s="29">
        <v>0</v>
      </c>
      <c r="K33" s="25">
        <v>2</v>
      </c>
      <c r="L33" s="30">
        <v>41738</v>
      </c>
      <c r="M33" s="30">
        <v>42543</v>
      </c>
      <c r="N33" s="32">
        <v>26.465753424657535</v>
      </c>
    </row>
    <row r="34" spans="1:14" s="18" customFormat="1">
      <c r="A34" s="25" t="s">
        <v>53</v>
      </c>
      <c r="B34" s="26">
        <v>53</v>
      </c>
      <c r="C34" s="25">
        <v>0</v>
      </c>
      <c r="D34" s="25">
        <v>1.7</v>
      </c>
      <c r="E34" s="25">
        <v>50</v>
      </c>
      <c r="F34" s="25">
        <v>22</v>
      </c>
      <c r="G34" s="18">
        <f t="shared" si="0"/>
        <v>0.23044892137827389</v>
      </c>
      <c r="H34" s="19">
        <f t="shared" si="1"/>
        <v>1.3942936428283471E-2</v>
      </c>
      <c r="I34" s="28">
        <f t="shared" si="2"/>
        <v>1.3942936428283471E-2</v>
      </c>
      <c r="J34" s="25">
        <v>0</v>
      </c>
      <c r="K34" s="25">
        <v>2</v>
      </c>
      <c r="L34" s="30">
        <v>40386</v>
      </c>
      <c r="M34" s="30">
        <v>42342</v>
      </c>
      <c r="N34" s="32">
        <v>64.30684931506849</v>
      </c>
    </row>
    <row r="35" spans="1:14">
      <c r="A35" s="35" t="s">
        <v>54</v>
      </c>
      <c r="B35" s="34">
        <v>58</v>
      </c>
      <c r="C35" s="35">
        <v>0</v>
      </c>
      <c r="D35" s="49">
        <v>2.6</v>
      </c>
      <c r="E35" s="50">
        <v>53</v>
      </c>
      <c r="F35" s="50">
        <v>28</v>
      </c>
      <c r="G35">
        <f t="shared" si="0"/>
        <v>0.41497334797081792</v>
      </c>
      <c r="H35" s="36">
        <f t="shared" si="1"/>
        <v>3.3512441340970769E-2</v>
      </c>
      <c r="I35" s="37">
        <f t="shared" si="2"/>
        <v>3.3512441340970769E-2</v>
      </c>
      <c r="J35" s="38">
        <v>0</v>
      </c>
      <c r="K35" s="35">
        <v>3</v>
      </c>
      <c r="L35" s="39">
        <v>41311</v>
      </c>
      <c r="M35" s="39">
        <v>41801</v>
      </c>
      <c r="N35" s="40">
        <v>16.109589041095891</v>
      </c>
    </row>
    <row r="36" spans="1:14">
      <c r="A36" s="35" t="s">
        <v>55</v>
      </c>
      <c r="B36" s="34">
        <v>40</v>
      </c>
      <c r="C36" s="35">
        <v>0</v>
      </c>
      <c r="D36" s="50">
        <v>2.7</v>
      </c>
      <c r="E36" s="33">
        <v>77</v>
      </c>
      <c r="F36" s="33">
        <v>19</v>
      </c>
      <c r="G36">
        <f t="shared" si="0"/>
        <v>0.43136376415898731</v>
      </c>
      <c r="H36" s="36">
        <f t="shared" si="1"/>
        <v>8.7161417466320532E-3</v>
      </c>
      <c r="I36" s="37">
        <f t="shared" si="2"/>
        <v>8.7161417466320532E-3</v>
      </c>
      <c r="J36" s="38">
        <v>0</v>
      </c>
      <c r="K36" s="35">
        <v>1</v>
      </c>
      <c r="L36" s="39">
        <v>38277</v>
      </c>
      <c r="M36" s="51">
        <v>39850</v>
      </c>
      <c r="N36" s="40">
        <v>51.715068493150682</v>
      </c>
    </row>
    <row r="37" spans="1:14" s="18" customFormat="1">
      <c r="A37" s="25" t="s">
        <v>56</v>
      </c>
      <c r="B37" s="26">
        <v>39</v>
      </c>
      <c r="C37" s="25">
        <v>0</v>
      </c>
      <c r="D37" s="25">
        <v>1.2</v>
      </c>
      <c r="E37" s="27">
        <v>77</v>
      </c>
      <c r="F37" s="27">
        <v>31</v>
      </c>
      <c r="G37" s="18">
        <f t="shared" si="0"/>
        <v>7.9181246047624804E-2</v>
      </c>
      <c r="H37" s="19">
        <f t="shared" si="1"/>
        <v>3.1988032388319673E-3</v>
      </c>
      <c r="I37" s="28">
        <f t="shared" si="2"/>
        <v>3.1988032388319673E-3</v>
      </c>
      <c r="J37" s="29">
        <v>0</v>
      </c>
      <c r="K37" s="25">
        <v>2</v>
      </c>
      <c r="L37" s="30">
        <v>39245</v>
      </c>
      <c r="M37" s="30">
        <v>42165</v>
      </c>
      <c r="N37" s="32">
        <v>96</v>
      </c>
    </row>
    <row r="38" spans="1:14" s="18" customFormat="1">
      <c r="A38" s="25" t="s">
        <v>57</v>
      </c>
      <c r="B38" s="26">
        <v>28</v>
      </c>
      <c r="C38" s="25">
        <v>0</v>
      </c>
      <c r="D38" s="27">
        <v>3.2</v>
      </c>
      <c r="E38" s="27">
        <v>64</v>
      </c>
      <c r="F38" s="27">
        <v>31</v>
      </c>
      <c r="G38" s="18">
        <f t="shared" si="0"/>
        <v>0.50514997831990593</v>
      </c>
      <c r="H38" s="19">
        <f t="shared" si="1"/>
        <v>2.5577074880609165E-3</v>
      </c>
      <c r="I38" s="28">
        <f t="shared" si="2"/>
        <v>2.5577074880609165E-3</v>
      </c>
      <c r="J38" s="29">
        <v>0</v>
      </c>
      <c r="K38" s="25">
        <v>2</v>
      </c>
      <c r="L38" s="30">
        <v>41619</v>
      </c>
      <c r="M38" s="42">
        <v>42487</v>
      </c>
      <c r="N38" s="32">
        <v>28</v>
      </c>
    </row>
    <row r="39" spans="1:14" s="18" customFormat="1">
      <c r="A39" s="25" t="s">
        <v>58</v>
      </c>
      <c r="B39" s="52">
        <v>75</v>
      </c>
      <c r="C39" s="25">
        <v>0</v>
      </c>
      <c r="D39" s="27">
        <v>3.2</v>
      </c>
      <c r="E39" s="27">
        <v>65</v>
      </c>
      <c r="F39" s="27">
        <v>15</v>
      </c>
      <c r="G39" s="18">
        <f t="shared" si="0"/>
        <v>0.50514997831990593</v>
      </c>
      <c r="H39" s="19">
        <f t="shared" si="1"/>
        <v>0.21958559601947117</v>
      </c>
      <c r="I39" s="28">
        <f t="shared" si="2"/>
        <v>0.21958559601947117</v>
      </c>
      <c r="J39" s="29">
        <v>0</v>
      </c>
      <c r="K39" s="25">
        <v>2</v>
      </c>
      <c r="L39" s="53" t="s">
        <v>59</v>
      </c>
      <c r="M39" s="30">
        <v>42571</v>
      </c>
      <c r="N39" s="32">
        <v>127</v>
      </c>
    </row>
    <row r="40" spans="1:14">
      <c r="A40" s="35" t="s">
        <v>60</v>
      </c>
      <c r="B40" s="54">
        <v>52</v>
      </c>
      <c r="C40" s="35">
        <v>0</v>
      </c>
      <c r="D40" s="50">
        <v>2.6</v>
      </c>
      <c r="E40" s="33">
        <v>117</v>
      </c>
      <c r="F40" s="50">
        <v>63</v>
      </c>
      <c r="G40">
        <f t="shared" si="0"/>
        <v>0.41497334797081792</v>
      </c>
      <c r="H40" s="36">
        <f t="shared" si="1"/>
        <v>2.8755430535171021E-2</v>
      </c>
      <c r="I40" s="37">
        <f t="shared" si="2"/>
        <v>2.8755430535171021E-2</v>
      </c>
      <c r="J40" s="38">
        <v>0</v>
      </c>
      <c r="K40" s="35">
        <v>3</v>
      </c>
      <c r="L40" s="39">
        <v>39150</v>
      </c>
      <c r="M40" s="55">
        <v>40103</v>
      </c>
      <c r="N40" s="40">
        <v>31.331506849315069</v>
      </c>
    </row>
    <row r="41" spans="1:14" s="18" customFormat="1">
      <c r="A41" s="25" t="s">
        <v>61</v>
      </c>
      <c r="B41" s="26">
        <v>49</v>
      </c>
      <c r="C41" s="25">
        <v>0</v>
      </c>
      <c r="D41" s="25">
        <v>3.1</v>
      </c>
      <c r="E41" s="25">
        <v>52</v>
      </c>
      <c r="F41" s="25">
        <v>13</v>
      </c>
      <c r="G41" s="18">
        <f t="shared" si="0"/>
        <v>0.49136169383427264</v>
      </c>
      <c r="H41" s="19">
        <f t="shared" si="1"/>
        <v>1.8909708271812143E-2</v>
      </c>
      <c r="I41" s="28">
        <f t="shared" si="2"/>
        <v>1.8909708271812143E-2</v>
      </c>
      <c r="J41" s="29">
        <v>0</v>
      </c>
      <c r="K41" s="25">
        <v>2</v>
      </c>
      <c r="L41" s="30">
        <v>40898</v>
      </c>
      <c r="M41" s="30">
        <v>42317</v>
      </c>
      <c r="N41" s="32">
        <v>46.652054794520545</v>
      </c>
    </row>
    <row r="42" spans="1:14">
      <c r="A42" s="35" t="s">
        <v>62</v>
      </c>
      <c r="B42" s="34">
        <v>77</v>
      </c>
      <c r="C42" s="35">
        <v>0</v>
      </c>
      <c r="D42" s="50">
        <v>2.9</v>
      </c>
      <c r="E42" s="50">
        <v>82</v>
      </c>
      <c r="F42" s="50">
        <v>34</v>
      </c>
      <c r="G42">
        <f t="shared" si="0"/>
        <v>0.46239799789895603</v>
      </c>
      <c r="H42" s="36">
        <f t="shared" si="1"/>
        <v>0.24268572489138812</v>
      </c>
      <c r="I42" s="37">
        <f t="shared" si="2"/>
        <v>0.24268572489138812</v>
      </c>
      <c r="J42" s="38">
        <v>0</v>
      </c>
      <c r="K42" s="35">
        <v>1</v>
      </c>
      <c r="L42" s="39">
        <v>39211</v>
      </c>
      <c r="M42" s="39">
        <v>41873</v>
      </c>
      <c r="N42" s="40">
        <v>87.517808219178079</v>
      </c>
    </row>
    <row r="43" spans="1:14" s="18" customFormat="1">
      <c r="A43" s="25" t="s">
        <v>63</v>
      </c>
      <c r="B43" s="56">
        <v>25</v>
      </c>
      <c r="C43" s="25">
        <v>0</v>
      </c>
      <c r="D43" s="27">
        <v>3</v>
      </c>
      <c r="E43" s="27">
        <v>37</v>
      </c>
      <c r="F43" s="25">
        <v>13</v>
      </c>
      <c r="G43" s="18">
        <f t="shared" si="0"/>
        <v>0.47712125471966244</v>
      </c>
      <c r="H43" s="19">
        <f t="shared" si="1"/>
        <v>1.5392164068154677E-3</v>
      </c>
      <c r="I43" s="28">
        <f t="shared" si="2"/>
        <v>1.5392164068154677E-3</v>
      </c>
      <c r="J43" s="29">
        <v>0</v>
      </c>
      <c r="K43" s="25">
        <v>2</v>
      </c>
      <c r="L43" s="30">
        <v>41535</v>
      </c>
      <c r="M43" s="31">
        <v>42403</v>
      </c>
      <c r="N43" s="32">
        <v>28.536986301369865</v>
      </c>
    </row>
    <row r="44" spans="1:14" s="18" customFormat="1">
      <c r="A44" s="25" t="s">
        <v>64</v>
      </c>
      <c r="B44" s="26">
        <v>33</v>
      </c>
      <c r="C44" s="25">
        <v>0</v>
      </c>
      <c r="D44" s="27">
        <v>1.7</v>
      </c>
      <c r="E44" s="27">
        <v>40</v>
      </c>
      <c r="F44" s="27">
        <v>26</v>
      </c>
      <c r="G44" s="18">
        <f t="shared" si="0"/>
        <v>0.23044892137827389</v>
      </c>
      <c r="H44" s="19">
        <f t="shared" si="1"/>
        <v>1.759892346249071E-3</v>
      </c>
      <c r="I44" s="28">
        <f t="shared" si="2"/>
        <v>1.759892346249071E-3</v>
      </c>
      <c r="J44" s="29">
        <v>0</v>
      </c>
      <c r="K44" s="25">
        <v>2</v>
      </c>
      <c r="L44" s="30">
        <v>41290</v>
      </c>
      <c r="M44" s="31">
        <v>42059</v>
      </c>
      <c r="N44" s="32">
        <v>26</v>
      </c>
    </row>
    <row r="45" spans="1:14">
      <c r="A45" s="35" t="s">
        <v>65</v>
      </c>
      <c r="B45" s="57">
        <v>50</v>
      </c>
      <c r="C45" s="35">
        <v>0</v>
      </c>
      <c r="D45" s="50">
        <v>4.5999999999999996</v>
      </c>
      <c r="E45" s="50">
        <v>79</v>
      </c>
      <c r="F45" s="50">
        <v>42</v>
      </c>
      <c r="G45">
        <f t="shared" si="0"/>
        <v>0.66275783168157398</v>
      </c>
      <c r="H45" s="36">
        <f t="shared" si="1"/>
        <v>3.2597521091421652E-2</v>
      </c>
      <c r="I45" s="37">
        <f t="shared" si="2"/>
        <v>3.2597521091421652E-2</v>
      </c>
      <c r="J45" s="38">
        <v>0</v>
      </c>
      <c r="K45" s="35">
        <v>1</v>
      </c>
      <c r="L45" s="39">
        <v>40009</v>
      </c>
      <c r="M45" s="39">
        <v>41134</v>
      </c>
      <c r="N45" s="40">
        <v>36.986301369863014</v>
      </c>
    </row>
    <row r="46" spans="1:14" s="18" customFormat="1">
      <c r="A46" s="25" t="s">
        <v>66</v>
      </c>
      <c r="B46" s="26">
        <v>48</v>
      </c>
      <c r="C46" s="25">
        <v>0</v>
      </c>
      <c r="D46" s="27">
        <v>2.2000000000000002</v>
      </c>
      <c r="E46" s="27">
        <v>76</v>
      </c>
      <c r="F46" s="27">
        <v>20</v>
      </c>
      <c r="G46" s="18">
        <f t="shared" si="0"/>
        <v>0.34242268082220623</v>
      </c>
      <c r="H46" s="19">
        <f t="shared" si="1"/>
        <v>1.5028949885345875E-2</v>
      </c>
      <c r="I46" s="28">
        <f t="shared" si="2"/>
        <v>1.5028949885345875E-2</v>
      </c>
      <c r="J46" s="29">
        <v>0</v>
      </c>
      <c r="K46" s="25">
        <v>2</v>
      </c>
      <c r="L46" s="30">
        <v>39709</v>
      </c>
      <c r="M46" s="58">
        <v>42340</v>
      </c>
      <c r="N46" s="32">
        <v>86.498630136986293</v>
      </c>
    </row>
    <row r="47" spans="1:14" s="18" customFormat="1">
      <c r="A47" s="25" t="s">
        <v>67</v>
      </c>
      <c r="B47" s="26">
        <v>32</v>
      </c>
      <c r="C47" s="25">
        <v>0</v>
      </c>
      <c r="D47" s="25">
        <v>10.3</v>
      </c>
      <c r="E47" s="27">
        <v>52</v>
      </c>
      <c r="F47" s="27">
        <v>21</v>
      </c>
      <c r="G47" s="18">
        <f t="shared" si="0"/>
        <v>1.012837224705172</v>
      </c>
      <c r="H47" s="19">
        <f t="shared" si="1"/>
        <v>1.1483493755723686E-2</v>
      </c>
      <c r="I47" s="28">
        <f t="shared" si="2"/>
        <v>1.1483493755723686E-2</v>
      </c>
      <c r="J47" s="29">
        <v>0</v>
      </c>
      <c r="K47" s="25">
        <v>2</v>
      </c>
      <c r="L47" s="30">
        <v>41983</v>
      </c>
      <c r="M47" s="30">
        <v>42543</v>
      </c>
      <c r="N47" s="32">
        <v>18</v>
      </c>
    </row>
    <row r="48" spans="1:14" s="18" customFormat="1">
      <c r="A48" s="25" t="s">
        <v>68</v>
      </c>
      <c r="B48" s="26">
        <v>33</v>
      </c>
      <c r="C48" s="25">
        <v>0</v>
      </c>
      <c r="D48" s="27">
        <v>2.4</v>
      </c>
      <c r="E48" s="27">
        <v>48</v>
      </c>
      <c r="F48" s="27">
        <v>33</v>
      </c>
      <c r="G48" s="18">
        <f t="shared" si="0"/>
        <v>0.38021124171160597</v>
      </c>
      <c r="H48" s="19">
        <f t="shared" si="1"/>
        <v>2.5676552669010133E-3</v>
      </c>
      <c r="I48" s="28">
        <f t="shared" si="2"/>
        <v>2.5676552669010133E-3</v>
      </c>
      <c r="J48" s="29">
        <v>0</v>
      </c>
      <c r="K48" s="25">
        <v>2</v>
      </c>
      <c r="L48" s="30">
        <v>41311</v>
      </c>
      <c r="M48" s="30">
        <v>42458</v>
      </c>
      <c r="N48" s="32">
        <v>37.709589041095889</v>
      </c>
    </row>
    <row r="49" spans="1:14" s="18" customFormat="1">
      <c r="A49" s="25" t="s">
        <v>69</v>
      </c>
      <c r="B49" s="26">
        <v>65</v>
      </c>
      <c r="C49" s="25">
        <v>0</v>
      </c>
      <c r="D49" s="25">
        <v>8.3000000000000007</v>
      </c>
      <c r="E49" s="59">
        <v>66</v>
      </c>
      <c r="F49" s="25">
        <v>19</v>
      </c>
      <c r="G49" s="18">
        <f t="shared" si="0"/>
        <v>0.91907809237607385</v>
      </c>
      <c r="H49" s="19">
        <f t="shared" si="1"/>
        <v>0.21395416515102822</v>
      </c>
      <c r="I49" s="28">
        <f t="shared" si="2"/>
        <v>0.21395416515102822</v>
      </c>
      <c r="J49" s="29">
        <v>0</v>
      </c>
      <c r="K49" s="25">
        <v>2</v>
      </c>
      <c r="L49" s="29" t="s">
        <v>70</v>
      </c>
      <c r="M49" s="30">
        <v>42348</v>
      </c>
      <c r="N49" s="32">
        <v>29</v>
      </c>
    </row>
    <row r="50" spans="1:14" s="18" customFormat="1">
      <c r="A50" s="25" t="s">
        <v>71</v>
      </c>
      <c r="B50" s="26">
        <v>34</v>
      </c>
      <c r="C50" s="25">
        <v>0</v>
      </c>
      <c r="D50" s="25">
        <v>2</v>
      </c>
      <c r="E50" s="25">
        <v>62</v>
      </c>
      <c r="F50" s="25">
        <v>12</v>
      </c>
      <c r="G50" s="18">
        <f t="shared" si="0"/>
        <v>0.30102999566398114</v>
      </c>
      <c r="H50" s="19">
        <f t="shared" si="1"/>
        <v>3.2481488628232336E-3</v>
      </c>
      <c r="I50" s="28">
        <f t="shared" si="2"/>
        <v>3.2481488628232336E-3</v>
      </c>
      <c r="J50" s="29">
        <v>0</v>
      </c>
      <c r="K50" s="25">
        <v>2</v>
      </c>
      <c r="L50" s="30">
        <v>37349</v>
      </c>
      <c r="M50" s="30">
        <v>42487</v>
      </c>
      <c r="N50" s="32">
        <v>168.92054794520547</v>
      </c>
    </row>
    <row r="51" spans="1:14" s="18" customFormat="1">
      <c r="A51" s="25" t="s">
        <v>72</v>
      </c>
      <c r="B51" s="26">
        <v>54</v>
      </c>
      <c r="C51" s="25">
        <v>1</v>
      </c>
      <c r="D51" s="25">
        <v>2.2999999999999998</v>
      </c>
      <c r="E51" s="25">
        <v>52</v>
      </c>
      <c r="F51" s="25">
        <v>76</v>
      </c>
      <c r="G51" s="18">
        <f t="shared" si="0"/>
        <v>0.36172783601759279</v>
      </c>
      <c r="H51" s="19">
        <f t="shared" si="1"/>
        <v>6.7675179404195693E-2</v>
      </c>
      <c r="I51" s="28">
        <f t="shared" si="2"/>
        <v>6.7675179404195693E-2</v>
      </c>
      <c r="J51" s="29">
        <v>0</v>
      </c>
      <c r="K51" s="25">
        <v>2</v>
      </c>
      <c r="L51" s="30">
        <v>41360</v>
      </c>
      <c r="M51" s="30">
        <v>42158</v>
      </c>
      <c r="N51" s="32">
        <v>26.235616438356168</v>
      </c>
    </row>
    <row r="52" spans="1:14">
      <c r="A52" s="35" t="s">
        <v>73</v>
      </c>
      <c r="B52" s="60">
        <v>56</v>
      </c>
      <c r="C52" s="35">
        <v>0</v>
      </c>
      <c r="D52" s="61">
        <v>2.4</v>
      </c>
      <c r="E52" s="61">
        <v>55</v>
      </c>
      <c r="F52" s="61">
        <v>11</v>
      </c>
      <c r="G52">
        <f t="shared" si="0"/>
        <v>0.38021124171160597</v>
      </c>
      <c r="H52" s="36">
        <f t="shared" si="1"/>
        <v>2.9939168190507379E-2</v>
      </c>
      <c r="I52" s="37">
        <f t="shared" si="2"/>
        <v>2.9939168190507379E-2</v>
      </c>
      <c r="J52" s="38">
        <v>0</v>
      </c>
      <c r="K52" s="35">
        <v>3</v>
      </c>
      <c r="L52" s="39">
        <v>39071</v>
      </c>
      <c r="M52" s="39">
        <v>40983</v>
      </c>
      <c r="N52" s="40">
        <v>63</v>
      </c>
    </row>
    <row r="53" spans="1:14" s="18" customFormat="1">
      <c r="A53" s="25" t="s">
        <v>74</v>
      </c>
      <c r="B53" s="26">
        <v>37</v>
      </c>
      <c r="C53" s="25">
        <v>1</v>
      </c>
      <c r="D53" s="25">
        <v>2.8</v>
      </c>
      <c r="E53" s="25">
        <v>57</v>
      </c>
      <c r="F53" s="25">
        <v>35</v>
      </c>
      <c r="G53" s="18">
        <f t="shared" si="0"/>
        <v>0.44715803134221915</v>
      </c>
      <c r="H53" s="19">
        <f t="shared" si="1"/>
        <v>2.4333274694230717E-2</v>
      </c>
      <c r="I53" s="28">
        <f t="shared" si="2"/>
        <v>2.4333274694230717E-2</v>
      </c>
      <c r="J53" s="29">
        <v>0</v>
      </c>
      <c r="K53" s="25">
        <v>2</v>
      </c>
      <c r="L53" s="30">
        <v>39428</v>
      </c>
      <c r="M53" s="30">
        <v>42466</v>
      </c>
      <c r="N53" s="32">
        <v>88</v>
      </c>
    </row>
    <row r="54" spans="1:14">
      <c r="A54" s="35" t="s">
        <v>75</v>
      </c>
      <c r="B54" s="34">
        <v>50</v>
      </c>
      <c r="C54" s="35">
        <v>1</v>
      </c>
      <c r="D54" s="35">
        <v>3.1</v>
      </c>
      <c r="E54" s="62">
        <v>124</v>
      </c>
      <c r="F54" s="62">
        <v>31</v>
      </c>
      <c r="G54">
        <f t="shared" si="0"/>
        <v>0.49136169383427264</v>
      </c>
      <c r="H54" s="36">
        <f t="shared" si="1"/>
        <v>0.17379176099465976</v>
      </c>
      <c r="I54" s="37">
        <f t="shared" si="2"/>
        <v>0.17379176099465976</v>
      </c>
      <c r="J54" s="38">
        <v>0</v>
      </c>
      <c r="K54" s="35">
        <v>1</v>
      </c>
      <c r="L54" s="39">
        <v>41120</v>
      </c>
      <c r="M54" s="39">
        <v>42459</v>
      </c>
      <c r="N54" s="40">
        <v>44</v>
      </c>
    </row>
    <row r="55" spans="1:14">
      <c r="A55" s="35" t="s">
        <v>76</v>
      </c>
      <c r="B55" s="34">
        <v>43</v>
      </c>
      <c r="C55" s="35">
        <v>1</v>
      </c>
      <c r="D55" s="35">
        <v>1.3</v>
      </c>
      <c r="E55" s="33">
        <v>71</v>
      </c>
      <c r="F55" s="33">
        <v>72</v>
      </c>
      <c r="G55">
        <f t="shared" si="0"/>
        <v>0.11394335230683676</v>
      </c>
      <c r="H55" s="36">
        <f t="shared" si="1"/>
        <v>1.759592986578774E-2</v>
      </c>
      <c r="I55" s="37">
        <f t="shared" si="2"/>
        <v>1.759592986578774E-2</v>
      </c>
      <c r="J55" s="38">
        <v>0</v>
      </c>
      <c r="K55" s="35">
        <v>1</v>
      </c>
      <c r="L55" s="39">
        <v>38747</v>
      </c>
      <c r="M55" s="39">
        <v>41310</v>
      </c>
      <c r="N55" s="40">
        <v>84.263013698630132</v>
      </c>
    </row>
    <row r="56" spans="1:14" s="18" customFormat="1">
      <c r="A56" s="25" t="s">
        <v>77</v>
      </c>
      <c r="B56" s="26">
        <v>57</v>
      </c>
      <c r="C56" s="25">
        <v>1</v>
      </c>
      <c r="D56" s="25">
        <v>1.8</v>
      </c>
      <c r="E56" s="25">
        <v>46</v>
      </c>
      <c r="F56" s="25">
        <v>20</v>
      </c>
      <c r="G56" s="18">
        <f t="shared" si="0"/>
        <v>0.25527250510330607</v>
      </c>
      <c r="H56" s="19">
        <f t="shared" si="1"/>
        <v>0.10008329469130471</v>
      </c>
      <c r="I56" s="28">
        <f t="shared" si="2"/>
        <v>0.10008329469130471</v>
      </c>
      <c r="J56" s="29">
        <v>0</v>
      </c>
      <c r="K56" s="25">
        <v>2</v>
      </c>
      <c r="L56" s="29" t="s">
        <v>78</v>
      </c>
      <c r="M56" s="30">
        <v>42440</v>
      </c>
      <c r="N56" s="32">
        <v>31</v>
      </c>
    </row>
    <row r="57" spans="1:14">
      <c r="A57" s="35" t="s">
        <v>79</v>
      </c>
      <c r="B57" s="34">
        <v>51</v>
      </c>
      <c r="C57" s="35">
        <v>1</v>
      </c>
      <c r="D57" s="35">
        <v>2.6</v>
      </c>
      <c r="E57" s="33">
        <v>73</v>
      </c>
      <c r="F57" s="33">
        <v>39</v>
      </c>
      <c r="G57">
        <f t="shared" si="0"/>
        <v>0.41497334797081792</v>
      </c>
      <c r="H57" s="36">
        <f t="shared" si="1"/>
        <v>9.4169856534925822E-2</v>
      </c>
      <c r="I57" s="37">
        <f t="shared" si="2"/>
        <v>9.4169856534925822E-2</v>
      </c>
      <c r="J57" s="38">
        <v>0</v>
      </c>
      <c r="K57" s="35" t="s">
        <v>80</v>
      </c>
      <c r="L57" s="63" t="s">
        <v>81</v>
      </c>
      <c r="M57" s="39">
        <v>42165</v>
      </c>
      <c r="N57" s="40">
        <v>37</v>
      </c>
    </row>
    <row r="58" spans="1:14" s="18" customFormat="1">
      <c r="A58" s="25" t="s">
        <v>82</v>
      </c>
      <c r="B58" s="26">
        <v>37</v>
      </c>
      <c r="C58" s="25">
        <v>1</v>
      </c>
      <c r="D58" s="25">
        <v>2.5</v>
      </c>
      <c r="E58" s="25">
        <v>92</v>
      </c>
      <c r="F58" s="25">
        <v>43</v>
      </c>
      <c r="G58" s="18">
        <f t="shared" si="0"/>
        <v>0.3979400086720376</v>
      </c>
      <c r="H58" s="19">
        <f t="shared" si="1"/>
        <v>2.9766105615384095E-2</v>
      </c>
      <c r="I58" s="28">
        <f t="shared" si="2"/>
        <v>2.9766105615384095E-2</v>
      </c>
      <c r="J58" s="29">
        <v>0</v>
      </c>
      <c r="K58" s="25">
        <v>2</v>
      </c>
      <c r="L58" s="29" t="s">
        <v>83</v>
      </c>
      <c r="M58" s="30">
        <v>42550</v>
      </c>
      <c r="N58" s="32">
        <v>50</v>
      </c>
    </row>
    <row r="59" spans="1:14">
      <c r="A59" s="35" t="s">
        <v>84</v>
      </c>
      <c r="B59" s="34">
        <v>36</v>
      </c>
      <c r="C59" s="35">
        <v>1</v>
      </c>
      <c r="D59" s="35">
        <v>2.2000000000000002</v>
      </c>
      <c r="E59" s="33">
        <v>50</v>
      </c>
      <c r="F59" s="33">
        <v>116</v>
      </c>
      <c r="G59">
        <f t="shared" si="0"/>
        <v>0.34242268082220623</v>
      </c>
      <c r="H59" s="36">
        <f t="shared" si="1"/>
        <v>8.529707487973933E-3</v>
      </c>
      <c r="I59" s="37">
        <f t="shared" si="2"/>
        <v>8.529707487973933E-3</v>
      </c>
      <c r="J59" s="38">
        <v>0</v>
      </c>
      <c r="K59" s="35">
        <v>1</v>
      </c>
      <c r="L59" s="39">
        <v>39510</v>
      </c>
      <c r="M59" s="39">
        <v>42006</v>
      </c>
      <c r="N59" s="40">
        <v>98</v>
      </c>
    </row>
    <row r="60" spans="1:14" s="18" customFormat="1">
      <c r="A60" s="25" t="s">
        <v>85</v>
      </c>
      <c r="B60" s="26">
        <v>42</v>
      </c>
      <c r="C60" s="25">
        <v>1</v>
      </c>
      <c r="D60" s="25">
        <v>1.7</v>
      </c>
      <c r="E60" s="25">
        <v>61</v>
      </c>
      <c r="F60" s="25">
        <v>25</v>
      </c>
      <c r="G60" s="18">
        <f t="shared" si="0"/>
        <v>0.23044892137827389</v>
      </c>
      <c r="H60" s="19">
        <f t="shared" si="1"/>
        <v>2.7021183032847187E-2</v>
      </c>
      <c r="I60" s="28">
        <f t="shared" si="2"/>
        <v>2.7021183032847187E-2</v>
      </c>
      <c r="J60" s="29">
        <v>0</v>
      </c>
      <c r="K60" s="25">
        <v>2</v>
      </c>
      <c r="L60" s="29" t="s">
        <v>86</v>
      </c>
      <c r="M60" s="30">
        <v>42488</v>
      </c>
      <c r="N60" s="32">
        <v>85</v>
      </c>
    </row>
    <row r="61" spans="1:14" s="18" customFormat="1">
      <c r="A61" s="25" t="s">
        <v>87</v>
      </c>
      <c r="B61" s="26">
        <v>32</v>
      </c>
      <c r="C61" s="25">
        <v>1</v>
      </c>
      <c r="D61" s="25">
        <v>2.8</v>
      </c>
      <c r="E61" s="25">
        <v>74</v>
      </c>
      <c r="F61" s="25">
        <v>52</v>
      </c>
      <c r="G61" s="18">
        <f t="shared" si="0"/>
        <v>0.44715803134221915</v>
      </c>
      <c r="H61" s="19">
        <f t="shared" si="1"/>
        <v>1.5902067019646148E-2</v>
      </c>
      <c r="I61" s="28">
        <f t="shared" si="2"/>
        <v>1.5902067019646148E-2</v>
      </c>
      <c r="J61" s="29">
        <v>0</v>
      </c>
      <c r="K61" s="25">
        <v>2</v>
      </c>
      <c r="L61" s="30">
        <v>39140</v>
      </c>
      <c r="M61" s="30">
        <v>42347</v>
      </c>
      <c r="N61" s="32">
        <v>105.43561643835616</v>
      </c>
    </row>
    <row r="62" spans="1:14" s="18" customFormat="1">
      <c r="A62" s="25" t="s">
        <v>88</v>
      </c>
      <c r="B62" s="26">
        <v>50</v>
      </c>
      <c r="C62" s="25">
        <v>1</v>
      </c>
      <c r="D62" s="25">
        <v>2.1</v>
      </c>
      <c r="E62" s="25">
        <v>65</v>
      </c>
      <c r="F62" s="25">
        <v>30</v>
      </c>
      <c r="G62" s="18">
        <f t="shared" si="0"/>
        <v>0.32221929473391925</v>
      </c>
      <c r="H62" s="19">
        <f t="shared" si="1"/>
        <v>6.9694958387420111E-2</v>
      </c>
      <c r="I62" s="28">
        <f t="shared" si="2"/>
        <v>6.9694958387420111E-2</v>
      </c>
      <c r="J62" s="29">
        <v>0</v>
      </c>
      <c r="K62" s="25">
        <v>2</v>
      </c>
      <c r="L62" s="30">
        <v>41080</v>
      </c>
      <c r="M62" s="30">
        <v>42347</v>
      </c>
      <c r="N62" s="32">
        <v>41</v>
      </c>
    </row>
    <row r="63" spans="1:14">
      <c r="A63" s="35" t="s">
        <v>89</v>
      </c>
      <c r="B63" s="34">
        <v>29</v>
      </c>
      <c r="C63" s="35">
        <v>1</v>
      </c>
      <c r="D63" s="35">
        <v>2.8</v>
      </c>
      <c r="E63" s="33">
        <v>108</v>
      </c>
      <c r="F63" s="33">
        <v>350</v>
      </c>
      <c r="G63">
        <f t="shared" si="0"/>
        <v>0.44715803134221915</v>
      </c>
      <c r="H63" s="36">
        <f t="shared" si="1"/>
        <v>1.6158510850744273E-3</v>
      </c>
      <c r="I63" s="37">
        <f t="shared" si="2"/>
        <v>1.6158510850744273E-3</v>
      </c>
      <c r="J63" s="38">
        <v>0</v>
      </c>
      <c r="K63" s="35">
        <v>1</v>
      </c>
      <c r="L63" s="63" t="s">
        <v>90</v>
      </c>
      <c r="M63" s="39">
        <v>42055</v>
      </c>
      <c r="N63" s="40">
        <v>36</v>
      </c>
    </row>
    <row r="64" spans="1:14" s="18" customFormat="1">
      <c r="A64" s="25" t="s">
        <v>91</v>
      </c>
      <c r="B64" s="26">
        <v>20</v>
      </c>
      <c r="C64" s="25">
        <v>1</v>
      </c>
      <c r="D64" s="25">
        <v>4.5</v>
      </c>
      <c r="E64" s="25">
        <v>78</v>
      </c>
      <c r="F64" s="25">
        <v>201</v>
      </c>
      <c r="G64" s="18">
        <f t="shared" si="0"/>
        <v>0.65321251377534362</v>
      </c>
      <c r="H64" s="19">
        <f t="shared" si="1"/>
        <v>2.5720767477291954E-3</v>
      </c>
      <c r="I64" s="28">
        <f t="shared" si="2"/>
        <v>2.5720767477291954E-3</v>
      </c>
      <c r="J64" s="29">
        <v>0</v>
      </c>
      <c r="K64" s="25">
        <v>2</v>
      </c>
      <c r="L64" s="29" t="s">
        <v>92</v>
      </c>
      <c r="M64" s="30">
        <v>42072</v>
      </c>
      <c r="N64" s="32">
        <v>64</v>
      </c>
    </row>
    <row r="65" spans="1:14" s="18" customFormat="1">
      <c r="A65" s="25" t="s">
        <v>93</v>
      </c>
      <c r="B65" s="26">
        <v>38</v>
      </c>
      <c r="C65" s="25">
        <v>1</v>
      </c>
      <c r="D65" s="25">
        <v>34.6</v>
      </c>
      <c r="E65" s="25">
        <v>68</v>
      </c>
      <c r="F65" s="25">
        <v>87</v>
      </c>
      <c r="G65" s="18">
        <f t="shared" si="0"/>
        <v>1.5390760987927765</v>
      </c>
      <c r="H65" s="19">
        <f t="shared" si="1"/>
        <v>0.20382164422233118</v>
      </c>
      <c r="I65" s="28">
        <f t="shared" si="2"/>
        <v>0.20382164422233118</v>
      </c>
      <c r="J65" s="29">
        <v>0</v>
      </c>
      <c r="K65" s="25">
        <v>2</v>
      </c>
      <c r="L65" s="30">
        <v>40386</v>
      </c>
      <c r="M65" s="30">
        <v>42522</v>
      </c>
      <c r="N65" s="32">
        <v>70.224657534246575</v>
      </c>
    </row>
    <row r="66" spans="1:14" s="18" customFormat="1">
      <c r="A66" s="25" t="s">
        <v>94</v>
      </c>
      <c r="B66" s="26">
        <v>57</v>
      </c>
      <c r="C66" s="25">
        <v>1</v>
      </c>
      <c r="D66" s="25">
        <v>1.8</v>
      </c>
      <c r="E66" s="25">
        <v>40</v>
      </c>
      <c r="F66" s="25">
        <v>26</v>
      </c>
      <c r="G66" s="18">
        <f t="shared" si="0"/>
        <v>0.25527250510330607</v>
      </c>
      <c r="H66" s="19">
        <f t="shared" si="1"/>
        <v>9.0273551784718617E-2</v>
      </c>
      <c r="I66" s="28">
        <f t="shared" si="2"/>
        <v>9.0273551784718617E-2</v>
      </c>
      <c r="J66" s="29">
        <v>0</v>
      </c>
      <c r="K66" s="25">
        <v>2</v>
      </c>
      <c r="L66" s="29" t="s">
        <v>95</v>
      </c>
      <c r="M66" s="30">
        <v>42354</v>
      </c>
      <c r="N66" s="32">
        <v>108</v>
      </c>
    </row>
    <row r="67" spans="1:14">
      <c r="A67" s="35" t="s">
        <v>96</v>
      </c>
      <c r="B67" s="34">
        <v>61</v>
      </c>
      <c r="C67" s="35">
        <v>1</v>
      </c>
      <c r="D67" s="33">
        <v>4.4000000000000004</v>
      </c>
      <c r="E67" s="33">
        <v>81</v>
      </c>
      <c r="F67" s="33">
        <v>13</v>
      </c>
      <c r="G67">
        <f t="shared" si="0"/>
        <v>0.64345267648618742</v>
      </c>
      <c r="H67" s="36">
        <f t="shared" si="1"/>
        <v>0.38484100056673348</v>
      </c>
      <c r="I67" s="37">
        <f t="shared" si="2"/>
        <v>0.38484100056673348</v>
      </c>
      <c r="J67" s="38">
        <v>0</v>
      </c>
      <c r="K67" s="35">
        <v>1</v>
      </c>
      <c r="L67" s="39">
        <v>39996</v>
      </c>
      <c r="M67" s="39">
        <v>42354</v>
      </c>
      <c r="N67" s="40">
        <v>77.523287671232879</v>
      </c>
    </row>
    <row r="68" spans="1:14" s="18" customFormat="1">
      <c r="A68" s="25" t="s">
        <v>97</v>
      </c>
      <c r="B68" s="26">
        <v>44</v>
      </c>
      <c r="C68" s="25">
        <v>1</v>
      </c>
      <c r="D68" s="25">
        <v>1.7</v>
      </c>
      <c r="E68" s="25">
        <v>55</v>
      </c>
      <c r="F68" s="25">
        <v>16</v>
      </c>
      <c r="G68" s="18">
        <f t="shared" si="0"/>
        <v>0.23044892137827389</v>
      </c>
      <c r="H68" s="19">
        <f t="shared" si="1"/>
        <v>3.2807474653441478E-2</v>
      </c>
      <c r="I68" s="28">
        <f t="shared" si="2"/>
        <v>3.2807474653441478E-2</v>
      </c>
      <c r="J68" s="29">
        <v>0</v>
      </c>
      <c r="K68" s="25">
        <v>2</v>
      </c>
      <c r="L68" s="30">
        <v>41654</v>
      </c>
      <c r="M68" s="30">
        <v>42522</v>
      </c>
      <c r="N68" s="32">
        <v>28.536986301369865</v>
      </c>
    </row>
    <row r="69" spans="1:14">
      <c r="A69" s="35" t="s">
        <v>98</v>
      </c>
      <c r="B69" s="34">
        <v>33</v>
      </c>
      <c r="C69" s="35">
        <v>1</v>
      </c>
      <c r="D69" s="33">
        <v>4</v>
      </c>
      <c r="E69" s="33">
        <v>73</v>
      </c>
      <c r="F69" s="33">
        <v>50</v>
      </c>
      <c r="G69">
        <f t="shared" si="0"/>
        <v>0.60205999132796229</v>
      </c>
      <c r="H69" s="36">
        <f t="shared" si="1"/>
        <v>2.4969025072641916E-2</v>
      </c>
      <c r="I69" s="37">
        <f t="shared" si="2"/>
        <v>2.4969025072641916E-2</v>
      </c>
      <c r="J69" s="38">
        <v>0</v>
      </c>
      <c r="K69" s="35">
        <v>2</v>
      </c>
      <c r="L69" s="39">
        <v>39134</v>
      </c>
      <c r="M69" s="39">
        <v>42171</v>
      </c>
      <c r="N69" s="40">
        <v>99.846575342465755</v>
      </c>
    </row>
    <row r="70" spans="1:14">
      <c r="A70" s="35" t="s">
        <v>99</v>
      </c>
      <c r="B70" s="34">
        <v>28</v>
      </c>
      <c r="C70" s="35">
        <v>1</v>
      </c>
      <c r="D70" s="33">
        <v>1.6</v>
      </c>
      <c r="E70" s="33">
        <v>101</v>
      </c>
      <c r="F70" s="33">
        <v>318</v>
      </c>
      <c r="G70">
        <f t="shared" si="0"/>
        <v>0.20411998265592479</v>
      </c>
      <c r="H70" s="36">
        <f t="shared" si="1"/>
        <v>1.0000883339931609E-3</v>
      </c>
      <c r="I70" s="37">
        <f t="shared" si="2"/>
        <v>1.0000883339931609E-3</v>
      </c>
      <c r="J70" s="38">
        <v>0</v>
      </c>
      <c r="K70" s="35">
        <v>1</v>
      </c>
      <c r="L70" s="39">
        <v>39862</v>
      </c>
      <c r="M70" s="39">
        <v>41767</v>
      </c>
      <c r="N70" s="40">
        <v>62.630136986301366</v>
      </c>
    </row>
    <row r="71" spans="1:14">
      <c r="A71" s="35" t="s">
        <v>100</v>
      </c>
      <c r="B71" s="34">
        <v>48</v>
      </c>
      <c r="C71" s="35">
        <v>1</v>
      </c>
      <c r="D71" s="33">
        <v>2</v>
      </c>
      <c r="E71" s="33">
        <v>43</v>
      </c>
      <c r="F71" s="33">
        <v>29</v>
      </c>
      <c r="G71">
        <f t="shared" si="0"/>
        <v>0.30102999566398114</v>
      </c>
      <c r="H71" s="36">
        <f t="shared" si="1"/>
        <v>4.4429002893408912E-2</v>
      </c>
      <c r="I71" s="37">
        <f t="shared" si="2"/>
        <v>4.4429002893408912E-2</v>
      </c>
      <c r="J71" s="38">
        <v>0</v>
      </c>
      <c r="K71" s="35">
        <v>2</v>
      </c>
      <c r="L71" s="39">
        <v>40247</v>
      </c>
      <c r="M71" s="39">
        <v>42242</v>
      </c>
      <c r="N71" s="40">
        <v>65.589041095890408</v>
      </c>
    </row>
    <row r="72" spans="1:14">
      <c r="A72" s="35" t="s">
        <v>101</v>
      </c>
      <c r="B72" s="34">
        <v>41</v>
      </c>
      <c r="C72" s="35">
        <v>1</v>
      </c>
      <c r="D72" s="33">
        <v>12.6</v>
      </c>
      <c r="E72" s="33">
        <v>72</v>
      </c>
      <c r="F72" s="33">
        <v>30</v>
      </c>
      <c r="G72">
        <f t="shared" si="0"/>
        <v>1.1003705451175627</v>
      </c>
      <c r="H72" s="36">
        <f t="shared" si="1"/>
        <v>0.16984268980949324</v>
      </c>
      <c r="I72" s="37">
        <f t="shared" si="2"/>
        <v>0.16984268980949324</v>
      </c>
      <c r="J72" s="38">
        <v>0</v>
      </c>
      <c r="K72" s="35">
        <v>2</v>
      </c>
      <c r="L72" s="39">
        <v>40897</v>
      </c>
      <c r="M72" s="39">
        <v>42389</v>
      </c>
      <c r="N72" s="40">
        <v>49.052054794520544</v>
      </c>
    </row>
    <row r="73" spans="1:14">
      <c r="A73" s="35" t="s">
        <v>102</v>
      </c>
      <c r="B73" s="60">
        <v>58</v>
      </c>
      <c r="C73" s="35">
        <v>1</v>
      </c>
      <c r="D73" s="33">
        <v>1.8</v>
      </c>
      <c r="E73" s="33">
        <v>85</v>
      </c>
      <c r="F73" s="33">
        <v>16</v>
      </c>
      <c r="G73">
        <f t="shared" si="0"/>
        <v>0.25527250510330607</v>
      </c>
      <c r="H73" s="36">
        <f t="shared" si="1"/>
        <v>0.16269659319315524</v>
      </c>
      <c r="I73" s="37">
        <f t="shared" si="2"/>
        <v>0.16269659319315524</v>
      </c>
      <c r="J73" s="38">
        <v>0</v>
      </c>
      <c r="K73" s="35">
        <v>2</v>
      </c>
      <c r="L73" s="39">
        <v>39603</v>
      </c>
      <c r="M73" s="39">
        <v>42418</v>
      </c>
      <c r="N73" s="40">
        <v>92.547945205479451</v>
      </c>
    </row>
    <row r="74" spans="1:14">
      <c r="A74" s="35" t="s">
        <v>103</v>
      </c>
      <c r="B74" s="34">
        <v>43</v>
      </c>
      <c r="C74" s="35">
        <v>1</v>
      </c>
      <c r="D74" s="33">
        <v>1.8</v>
      </c>
      <c r="E74" s="33">
        <v>62</v>
      </c>
      <c r="F74" s="33">
        <v>46</v>
      </c>
      <c r="G74">
        <f t="shared" si="0"/>
        <v>0.25527250510330607</v>
      </c>
      <c r="H74" s="36">
        <f t="shared" si="1"/>
        <v>2.695400590105643E-2</v>
      </c>
      <c r="I74" s="37">
        <f t="shared" si="2"/>
        <v>2.695400590105643E-2</v>
      </c>
      <c r="J74" s="38">
        <v>0</v>
      </c>
      <c r="K74" s="35">
        <v>2</v>
      </c>
      <c r="L74" s="39">
        <v>38649</v>
      </c>
      <c r="M74" s="39">
        <v>42438</v>
      </c>
      <c r="N74" s="40">
        <v>124.56986301369864</v>
      </c>
    </row>
    <row r="75" spans="1:14">
      <c r="A75" s="35" t="s">
        <v>104</v>
      </c>
      <c r="B75" s="34">
        <v>43</v>
      </c>
      <c r="C75" s="35">
        <v>1</v>
      </c>
      <c r="D75" s="33">
        <v>1.1000000000000001</v>
      </c>
      <c r="E75" s="33">
        <v>68</v>
      </c>
      <c r="F75" s="33">
        <v>26</v>
      </c>
      <c r="G75">
        <f t="shared" si="0"/>
        <v>4.139268515822507E-2</v>
      </c>
      <c r="H75" s="36">
        <f t="shared" si="1"/>
        <v>2.0730165308552897E-2</v>
      </c>
      <c r="I75" s="37">
        <f t="shared" si="2"/>
        <v>2.0730165308552897E-2</v>
      </c>
      <c r="J75" s="38">
        <v>0</v>
      </c>
      <c r="K75" s="35">
        <v>2</v>
      </c>
      <c r="L75" s="39">
        <v>39945</v>
      </c>
      <c r="M75" s="39">
        <v>42384</v>
      </c>
      <c r="N75" s="40">
        <v>80.186301369863017</v>
      </c>
    </row>
    <row r="76" spans="1:14">
      <c r="A76" s="35" t="s">
        <v>105</v>
      </c>
      <c r="B76" s="34">
        <v>23</v>
      </c>
      <c r="C76" s="35">
        <v>1</v>
      </c>
      <c r="D76" s="33">
        <v>4.2</v>
      </c>
      <c r="E76" s="33">
        <v>70</v>
      </c>
      <c r="F76" s="33">
        <v>27</v>
      </c>
      <c r="G76">
        <f t="shared" si="0"/>
        <v>0.62324929039790045</v>
      </c>
      <c r="H76" s="36">
        <f t="shared" si="1"/>
        <v>1.1718472721327368E-2</v>
      </c>
      <c r="I76" s="37">
        <f t="shared" si="2"/>
        <v>1.1718472721327368E-2</v>
      </c>
      <c r="J76" s="38">
        <v>0</v>
      </c>
      <c r="K76" s="35">
        <v>2</v>
      </c>
      <c r="L76" s="39">
        <v>39106</v>
      </c>
      <c r="M76" s="39">
        <v>42566</v>
      </c>
      <c r="N76" s="40">
        <v>113.75342465753425</v>
      </c>
    </row>
    <row r="77" spans="1:14">
      <c r="A77" s="35" t="s">
        <v>106</v>
      </c>
      <c r="B77" s="34">
        <v>37</v>
      </c>
      <c r="C77" s="35">
        <v>1</v>
      </c>
      <c r="D77" s="33">
        <v>2.8</v>
      </c>
      <c r="E77" s="33">
        <v>103</v>
      </c>
      <c r="F77" s="33">
        <v>31</v>
      </c>
      <c r="G77">
        <f t="shared" ref="G77:G108" si="3">LOG(D77,10)</f>
        <v>0.44715803134221915</v>
      </c>
      <c r="H77" s="36">
        <f t="shared" ref="H77:H108" si="4">1/(1+EXP(-(-10.307 +(0.097*B77)+(1.645*C77)+(2.314*G77)+(0.011*E77)+(-0.008*F77))))</f>
        <v>4.0962376169405679E-2</v>
      </c>
      <c r="I77" s="37">
        <f t="shared" ref="I77:I108" si="5">H77</f>
        <v>4.0962376169405679E-2</v>
      </c>
      <c r="J77" s="38">
        <v>0</v>
      </c>
      <c r="K77" s="35">
        <v>2</v>
      </c>
      <c r="L77" s="39">
        <v>38891</v>
      </c>
      <c r="M77" s="39">
        <v>42501</v>
      </c>
      <c r="N77" s="40">
        <v>118.68493150684931</v>
      </c>
    </row>
    <row r="78" spans="1:14">
      <c r="A78" s="35" t="s">
        <v>107</v>
      </c>
      <c r="B78" s="34">
        <v>40</v>
      </c>
      <c r="C78" s="35">
        <v>1</v>
      </c>
      <c r="D78" s="33">
        <v>1.3</v>
      </c>
      <c r="E78" s="33">
        <v>66</v>
      </c>
      <c r="F78" s="33">
        <v>27</v>
      </c>
      <c r="G78">
        <f t="shared" si="3"/>
        <v>0.11394335230683676</v>
      </c>
      <c r="H78" s="36">
        <f t="shared" si="4"/>
        <v>1.7839579797901583E-2</v>
      </c>
      <c r="I78" s="37">
        <f t="shared" si="5"/>
        <v>1.7839579797901583E-2</v>
      </c>
      <c r="J78" s="38">
        <v>0</v>
      </c>
      <c r="K78" s="35">
        <v>4</v>
      </c>
      <c r="L78" s="39">
        <v>41326</v>
      </c>
      <c r="M78" s="39">
        <v>42151</v>
      </c>
      <c r="N78" s="40">
        <v>27.12328767123288</v>
      </c>
    </row>
    <row r="79" spans="1:14">
      <c r="A79" s="35" t="s">
        <v>108</v>
      </c>
      <c r="B79" s="34">
        <v>45</v>
      </c>
      <c r="C79" s="35">
        <v>1</v>
      </c>
      <c r="D79" s="33">
        <v>2.5</v>
      </c>
      <c r="E79" s="33">
        <v>78</v>
      </c>
      <c r="F79" s="33">
        <v>36</v>
      </c>
      <c r="G79">
        <f t="shared" si="3"/>
        <v>0.3979400086720376</v>
      </c>
      <c r="H79" s="36">
        <f t="shared" si="4"/>
        <v>5.6991840870956892E-2</v>
      </c>
      <c r="I79" s="37">
        <f t="shared" si="5"/>
        <v>5.6991840870956892E-2</v>
      </c>
      <c r="J79" s="38">
        <v>0</v>
      </c>
      <c r="K79" s="35">
        <v>2</v>
      </c>
      <c r="L79" s="39">
        <v>40653</v>
      </c>
      <c r="M79" s="39">
        <v>42332</v>
      </c>
      <c r="N79" s="40">
        <v>55.199999999999996</v>
      </c>
    </row>
    <row r="80" spans="1:14">
      <c r="A80" s="35" t="s">
        <v>109</v>
      </c>
      <c r="B80" s="34">
        <v>40</v>
      </c>
      <c r="C80" s="35">
        <v>1</v>
      </c>
      <c r="D80" s="33">
        <v>2</v>
      </c>
      <c r="E80" s="33">
        <v>51</v>
      </c>
      <c r="F80" s="33">
        <v>37</v>
      </c>
      <c r="G80">
        <f t="shared" si="3"/>
        <v>0.30102999566398114</v>
      </c>
      <c r="H80" s="36">
        <f t="shared" si="4"/>
        <v>2.1448544372542577E-2</v>
      </c>
      <c r="I80" s="37">
        <f t="shared" si="5"/>
        <v>2.1448544372542577E-2</v>
      </c>
      <c r="J80" s="38">
        <v>0</v>
      </c>
      <c r="K80" s="35" t="s">
        <v>110</v>
      </c>
      <c r="L80" s="39">
        <v>41080</v>
      </c>
      <c r="M80" s="39">
        <v>42354</v>
      </c>
      <c r="N80" s="40">
        <v>41.884931506849313</v>
      </c>
    </row>
    <row r="81" spans="1:14">
      <c r="A81" s="35" t="s">
        <v>111</v>
      </c>
      <c r="B81" s="34">
        <v>42</v>
      </c>
      <c r="C81" s="35">
        <v>1</v>
      </c>
      <c r="D81" s="33">
        <v>2.1</v>
      </c>
      <c r="E81" s="33">
        <v>74</v>
      </c>
      <c r="F81" s="33">
        <v>26</v>
      </c>
      <c r="G81">
        <f t="shared" si="3"/>
        <v>0.32221929473391925</v>
      </c>
      <c r="H81" s="36">
        <f t="shared" si="4"/>
        <v>3.7819233209684888E-2</v>
      </c>
      <c r="I81" s="37">
        <f t="shared" si="5"/>
        <v>3.7819233209684888E-2</v>
      </c>
      <c r="J81" s="38">
        <v>0</v>
      </c>
      <c r="K81" s="35">
        <v>2</v>
      </c>
      <c r="L81" s="39">
        <v>39975</v>
      </c>
      <c r="M81" s="39">
        <v>42165</v>
      </c>
      <c r="N81" s="40">
        <v>72</v>
      </c>
    </row>
    <row r="82" spans="1:14">
      <c r="A82" s="35" t="s">
        <v>112</v>
      </c>
      <c r="B82" s="34">
        <v>53</v>
      </c>
      <c r="C82" s="35">
        <v>1</v>
      </c>
      <c r="D82" s="33">
        <v>3.3</v>
      </c>
      <c r="E82" s="33">
        <v>66</v>
      </c>
      <c r="F82" s="33">
        <v>32</v>
      </c>
      <c r="G82">
        <f t="shared" si="3"/>
        <v>0.51851393987788741</v>
      </c>
      <c r="H82" s="36">
        <f t="shared" si="4"/>
        <v>0.1357369046899983</v>
      </c>
      <c r="I82" s="37">
        <f t="shared" si="5"/>
        <v>0.1357369046899983</v>
      </c>
      <c r="J82" s="38">
        <v>0</v>
      </c>
      <c r="K82" s="35" t="s">
        <v>113</v>
      </c>
      <c r="L82" s="39">
        <v>41436</v>
      </c>
      <c r="M82" s="39">
        <v>42431</v>
      </c>
      <c r="N82" s="40">
        <v>32.712328767123282</v>
      </c>
    </row>
    <row r="83" spans="1:14">
      <c r="A83" s="35" t="s">
        <v>114</v>
      </c>
      <c r="B83" s="34">
        <v>38</v>
      </c>
      <c r="C83" s="35">
        <v>1</v>
      </c>
      <c r="D83" s="33">
        <v>4</v>
      </c>
      <c r="E83" s="33">
        <v>66</v>
      </c>
      <c r="F83" s="33">
        <v>116</v>
      </c>
      <c r="G83">
        <f t="shared" si="3"/>
        <v>0.60205999132796229</v>
      </c>
      <c r="H83" s="36">
        <f t="shared" si="4"/>
        <v>2.2208243295871455E-2</v>
      </c>
      <c r="I83" s="37">
        <f t="shared" si="5"/>
        <v>2.2208243295871455E-2</v>
      </c>
      <c r="J83" s="38">
        <v>0</v>
      </c>
      <c r="K83" s="35" t="s">
        <v>115</v>
      </c>
      <c r="L83" s="39">
        <v>39787</v>
      </c>
      <c r="M83" s="39">
        <v>41450</v>
      </c>
      <c r="N83" s="40">
        <v>54.673972602739724</v>
      </c>
    </row>
    <row r="84" spans="1:14">
      <c r="A84" s="35" t="s">
        <v>116</v>
      </c>
      <c r="B84" s="34">
        <v>38</v>
      </c>
      <c r="C84" s="35">
        <v>1</v>
      </c>
      <c r="D84" s="33">
        <v>3.5</v>
      </c>
      <c r="E84" s="33">
        <v>79</v>
      </c>
      <c r="F84" s="33">
        <v>36</v>
      </c>
      <c r="G84">
        <f t="shared" si="3"/>
        <v>0.54406804435027556</v>
      </c>
      <c r="H84" s="36">
        <f t="shared" si="4"/>
        <v>4.1645415641635528E-2</v>
      </c>
      <c r="I84" s="37">
        <f t="shared" si="5"/>
        <v>4.1645415641635528E-2</v>
      </c>
      <c r="J84" s="38">
        <v>0</v>
      </c>
      <c r="K84" s="35">
        <v>2</v>
      </c>
      <c r="L84" s="39">
        <v>41465</v>
      </c>
      <c r="M84" s="39">
        <v>42346</v>
      </c>
      <c r="N84" s="40">
        <v>28.964383561643835</v>
      </c>
    </row>
    <row r="85" spans="1:14">
      <c r="A85" s="35" t="s">
        <v>117</v>
      </c>
      <c r="B85" s="34">
        <v>49</v>
      </c>
      <c r="C85" s="35">
        <v>1</v>
      </c>
      <c r="D85" s="33">
        <v>3.9</v>
      </c>
      <c r="E85" s="33">
        <v>82</v>
      </c>
      <c r="F85" s="33">
        <v>115</v>
      </c>
      <c r="G85">
        <f t="shared" si="3"/>
        <v>0.5910646070264991</v>
      </c>
      <c r="H85" s="36">
        <f t="shared" si="4"/>
        <v>7.1805748416968629E-2</v>
      </c>
      <c r="I85" s="37">
        <f t="shared" si="5"/>
        <v>7.1805748416968629E-2</v>
      </c>
      <c r="J85" s="38">
        <v>0</v>
      </c>
      <c r="K85" s="35">
        <v>1</v>
      </c>
      <c r="L85" s="39">
        <v>36997</v>
      </c>
      <c r="M85" s="39">
        <v>42130</v>
      </c>
      <c r="N85" s="40">
        <v>168.75616438356164</v>
      </c>
    </row>
    <row r="86" spans="1:14">
      <c r="A86" s="35" t="s">
        <v>118</v>
      </c>
      <c r="B86" s="34">
        <v>59</v>
      </c>
      <c r="C86" s="35">
        <v>1</v>
      </c>
      <c r="D86" s="33">
        <v>3.6</v>
      </c>
      <c r="E86" s="33">
        <v>67</v>
      </c>
      <c r="F86" s="33">
        <v>16</v>
      </c>
      <c r="G86">
        <f t="shared" si="3"/>
        <v>0.55630250076728716</v>
      </c>
      <c r="H86" s="36">
        <f t="shared" si="4"/>
        <v>0.2606262773990829</v>
      </c>
      <c r="I86" s="37">
        <f t="shared" si="5"/>
        <v>0.2606262773990829</v>
      </c>
      <c r="J86" s="38">
        <v>0</v>
      </c>
      <c r="K86" s="35">
        <v>1</v>
      </c>
      <c r="L86" s="39">
        <v>41002</v>
      </c>
      <c r="M86" s="39">
        <v>42102</v>
      </c>
      <c r="N86" s="40">
        <v>36.164383561643838</v>
      </c>
    </row>
    <row r="87" spans="1:14">
      <c r="A87" s="35" t="s">
        <v>119</v>
      </c>
      <c r="B87" s="34">
        <v>43</v>
      </c>
      <c r="C87" s="35">
        <v>1</v>
      </c>
      <c r="D87" s="33">
        <v>3.1</v>
      </c>
      <c r="E87" s="33">
        <v>93</v>
      </c>
      <c r="F87" s="33">
        <v>30</v>
      </c>
      <c r="G87">
        <f t="shared" si="3"/>
        <v>0.49136169383427264</v>
      </c>
      <c r="H87" s="36">
        <f t="shared" si="4"/>
        <v>7.1029015647760041E-2</v>
      </c>
      <c r="I87" s="37">
        <f t="shared" si="5"/>
        <v>7.1029015647760041E-2</v>
      </c>
      <c r="J87" s="38">
        <v>0</v>
      </c>
      <c r="K87" s="35">
        <v>2</v>
      </c>
      <c r="L87" s="39">
        <v>39099</v>
      </c>
      <c r="M87" s="39">
        <v>42389</v>
      </c>
      <c r="N87" s="40">
        <v>108.16438356164383</v>
      </c>
    </row>
    <row r="88" spans="1:14">
      <c r="A88" s="35" t="s">
        <v>120</v>
      </c>
      <c r="B88" s="34">
        <v>28</v>
      </c>
      <c r="C88" s="35">
        <v>1</v>
      </c>
      <c r="D88" s="33">
        <v>10.9</v>
      </c>
      <c r="E88" s="33">
        <v>57</v>
      </c>
      <c r="F88" s="33">
        <v>34</v>
      </c>
      <c r="G88">
        <f t="shared" si="3"/>
        <v>1.0374264979406236</v>
      </c>
      <c r="H88" s="36">
        <f t="shared" si="4"/>
        <v>3.952877697170875E-2</v>
      </c>
      <c r="I88" s="37">
        <f t="shared" si="5"/>
        <v>3.952877697170875E-2</v>
      </c>
      <c r="J88" s="38">
        <v>0</v>
      </c>
      <c r="K88" s="35">
        <v>2</v>
      </c>
      <c r="L88" s="39">
        <v>40295</v>
      </c>
      <c r="M88" s="39">
        <v>42375</v>
      </c>
      <c r="N88" s="40">
        <v>68.383561643835606</v>
      </c>
    </row>
    <row r="89" spans="1:14">
      <c r="A89" s="35" t="s">
        <v>121</v>
      </c>
      <c r="B89" s="34">
        <v>34</v>
      </c>
      <c r="C89" s="35">
        <v>1</v>
      </c>
      <c r="D89" s="33">
        <v>1.8</v>
      </c>
      <c r="E89" s="33">
        <v>69</v>
      </c>
      <c r="F89" s="33">
        <v>30</v>
      </c>
      <c r="G89">
        <f t="shared" si="3"/>
        <v>0.25527250510330607</v>
      </c>
      <c r="H89" s="36">
        <f t="shared" si="4"/>
        <v>1.4004136305439778E-2</v>
      </c>
      <c r="I89" s="37">
        <f t="shared" si="5"/>
        <v>1.4004136305439778E-2</v>
      </c>
      <c r="J89" s="38">
        <v>0</v>
      </c>
      <c r="K89" s="35">
        <v>2</v>
      </c>
      <c r="L89" s="39">
        <v>37361</v>
      </c>
      <c r="M89" s="39">
        <v>42550</v>
      </c>
      <c r="N89" s="40">
        <v>170.59726027397261</v>
      </c>
    </row>
    <row r="90" spans="1:14">
      <c r="A90" s="35" t="s">
        <v>122</v>
      </c>
      <c r="B90" s="34">
        <v>40</v>
      </c>
      <c r="C90" s="35">
        <v>1</v>
      </c>
      <c r="D90" s="33">
        <v>2.1</v>
      </c>
      <c r="E90" s="33">
        <v>69</v>
      </c>
      <c r="F90" s="33">
        <v>63</v>
      </c>
      <c r="G90">
        <f t="shared" si="3"/>
        <v>0.32221929473391925</v>
      </c>
      <c r="H90" s="36">
        <f t="shared" si="4"/>
        <v>2.2283253905631132E-2</v>
      </c>
      <c r="I90" s="37">
        <f t="shared" si="5"/>
        <v>2.2283253905631132E-2</v>
      </c>
      <c r="J90" s="38">
        <v>0</v>
      </c>
      <c r="K90" s="35">
        <v>2</v>
      </c>
      <c r="L90" s="39">
        <v>40569</v>
      </c>
      <c r="M90" s="39">
        <v>42494</v>
      </c>
      <c r="N90" s="40">
        <v>63.287671232876718</v>
      </c>
    </row>
    <row r="91" spans="1:14">
      <c r="A91" s="35" t="s">
        <v>123</v>
      </c>
      <c r="B91" s="34">
        <v>25</v>
      </c>
      <c r="C91" s="35">
        <v>1</v>
      </c>
      <c r="D91" s="33">
        <v>3.1</v>
      </c>
      <c r="E91" s="33">
        <v>89</v>
      </c>
      <c r="F91" s="33">
        <v>24</v>
      </c>
      <c r="G91">
        <f t="shared" si="3"/>
        <v>0.49136169383427264</v>
      </c>
      <c r="H91" s="36">
        <f t="shared" si="4"/>
        <v>1.3216442281467688E-2</v>
      </c>
      <c r="I91" s="37">
        <f t="shared" si="5"/>
        <v>1.3216442281467688E-2</v>
      </c>
      <c r="J91" s="38">
        <v>0</v>
      </c>
      <c r="K91" s="35">
        <v>2</v>
      </c>
      <c r="L91" s="39">
        <v>41289</v>
      </c>
      <c r="M91" s="39">
        <v>42374</v>
      </c>
      <c r="N91" s="40">
        <v>35.671232876712324</v>
      </c>
    </row>
    <row r="92" spans="1:14">
      <c r="A92" s="35" t="s">
        <v>124</v>
      </c>
      <c r="B92" s="34">
        <v>40</v>
      </c>
      <c r="C92" s="35">
        <v>1</v>
      </c>
      <c r="D92" s="33">
        <v>3.5</v>
      </c>
      <c r="E92" s="33">
        <v>41</v>
      </c>
      <c r="F92" s="33">
        <v>18</v>
      </c>
      <c r="G92">
        <f t="shared" si="3"/>
        <v>0.54406804435027556</v>
      </c>
      <c r="H92" s="36">
        <f t="shared" si="4"/>
        <v>3.8567049905579256E-2</v>
      </c>
      <c r="I92" s="37">
        <f t="shared" si="5"/>
        <v>3.8567049905579256E-2</v>
      </c>
      <c r="J92" s="38">
        <v>0</v>
      </c>
      <c r="K92" s="35">
        <v>2</v>
      </c>
      <c r="L92" s="39">
        <v>40100</v>
      </c>
      <c r="M92" s="39">
        <v>42332</v>
      </c>
      <c r="N92" s="40">
        <v>73.38082191780822</v>
      </c>
    </row>
    <row r="93" spans="1:14">
      <c r="A93" s="35" t="s">
        <v>125</v>
      </c>
      <c r="B93" s="34">
        <v>46</v>
      </c>
      <c r="C93" s="35">
        <v>1</v>
      </c>
      <c r="D93" s="33">
        <v>8.6999999999999993</v>
      </c>
      <c r="E93" s="33">
        <v>60</v>
      </c>
      <c r="F93" s="33">
        <v>28</v>
      </c>
      <c r="G93">
        <f t="shared" si="3"/>
        <v>0.93951925261861835</v>
      </c>
      <c r="H93" s="36">
        <f t="shared" si="4"/>
        <v>0.1693905870696964</v>
      </c>
      <c r="I93" s="37">
        <f t="shared" si="5"/>
        <v>0.1693905870696964</v>
      </c>
      <c r="J93" s="38">
        <v>0</v>
      </c>
      <c r="K93" s="35">
        <v>2</v>
      </c>
      <c r="L93" s="39">
        <v>38818</v>
      </c>
      <c r="M93" s="39">
        <v>42172</v>
      </c>
      <c r="N93" s="40">
        <v>110.26849315068495</v>
      </c>
    </row>
    <row r="94" spans="1:14">
      <c r="A94" s="35" t="s">
        <v>126</v>
      </c>
      <c r="B94" s="34">
        <v>51</v>
      </c>
      <c r="C94" s="35">
        <v>1</v>
      </c>
      <c r="D94" s="33">
        <v>2.6</v>
      </c>
      <c r="E94" s="33">
        <v>73</v>
      </c>
      <c r="F94" s="33">
        <v>19</v>
      </c>
      <c r="G94">
        <f t="shared" si="3"/>
        <v>0.41497334797081792</v>
      </c>
      <c r="H94" s="36">
        <f t="shared" si="4"/>
        <v>0.10873271287253249</v>
      </c>
      <c r="I94" s="37">
        <f t="shared" si="5"/>
        <v>0.10873271287253249</v>
      </c>
      <c r="J94" s="64">
        <v>0</v>
      </c>
      <c r="K94" s="35">
        <v>2</v>
      </c>
      <c r="L94" s="39">
        <v>41310</v>
      </c>
      <c r="M94" s="39">
        <v>42507</v>
      </c>
      <c r="N94" s="40">
        <v>39.353424657534248</v>
      </c>
    </row>
    <row r="95" spans="1:14">
      <c r="A95" s="35" t="s">
        <v>127</v>
      </c>
      <c r="B95" s="34">
        <v>47</v>
      </c>
      <c r="C95" s="35">
        <v>1</v>
      </c>
      <c r="D95" s="33">
        <v>6.3</v>
      </c>
      <c r="E95" s="33">
        <v>91</v>
      </c>
      <c r="F95" s="33">
        <v>76</v>
      </c>
      <c r="G95">
        <f t="shared" si="3"/>
        <v>0.79934054945358157</v>
      </c>
      <c r="H95" s="36">
        <f t="shared" si="4"/>
        <v>0.13466506218652421</v>
      </c>
      <c r="I95" s="37">
        <f t="shared" si="5"/>
        <v>0.13466506218652421</v>
      </c>
      <c r="J95" s="38">
        <v>0</v>
      </c>
      <c r="K95" s="35" t="s">
        <v>128</v>
      </c>
      <c r="L95" s="39">
        <v>39624</v>
      </c>
      <c r="M95" s="39">
        <v>42543</v>
      </c>
      <c r="N95" s="40">
        <v>95.967123287671228</v>
      </c>
    </row>
    <row r="96" spans="1:14">
      <c r="A96" s="35" t="s">
        <v>129</v>
      </c>
      <c r="B96" s="34">
        <v>45</v>
      </c>
      <c r="C96" s="35">
        <v>1</v>
      </c>
      <c r="D96" s="33">
        <v>1.8</v>
      </c>
      <c r="E96" s="33">
        <v>66</v>
      </c>
      <c r="F96" s="33">
        <v>23</v>
      </c>
      <c r="G96">
        <f t="shared" si="3"/>
        <v>0.25527250510330607</v>
      </c>
      <c r="H96" s="36">
        <f t="shared" si="4"/>
        <v>4.0531523820938935E-2</v>
      </c>
      <c r="I96" s="37">
        <f t="shared" si="5"/>
        <v>4.0531523820938935E-2</v>
      </c>
      <c r="J96" s="38">
        <v>0</v>
      </c>
      <c r="K96" s="35">
        <v>2</v>
      </c>
      <c r="L96" s="39">
        <v>39162</v>
      </c>
      <c r="M96" s="39">
        <v>42494</v>
      </c>
      <c r="N96" s="40">
        <v>109.54520547945205</v>
      </c>
    </row>
    <row r="97" spans="1:14">
      <c r="A97" s="35" t="s">
        <v>130</v>
      </c>
      <c r="B97" s="34">
        <v>47</v>
      </c>
      <c r="C97" s="35">
        <v>1</v>
      </c>
      <c r="D97" s="33">
        <v>2.1</v>
      </c>
      <c r="E97" s="33">
        <v>76</v>
      </c>
      <c r="F97" s="33">
        <v>35</v>
      </c>
      <c r="G97">
        <f t="shared" si="3"/>
        <v>0.32221929473391925</v>
      </c>
      <c r="H97" s="36">
        <f t="shared" si="4"/>
        <v>5.7249403160509998E-2</v>
      </c>
      <c r="I97" s="37">
        <f t="shared" si="5"/>
        <v>5.7249403160509998E-2</v>
      </c>
      <c r="J97" s="38">
        <v>0</v>
      </c>
      <c r="K97" s="35">
        <v>2</v>
      </c>
      <c r="L97" s="39">
        <v>39920</v>
      </c>
      <c r="M97" s="39">
        <v>42550</v>
      </c>
      <c r="N97" s="40">
        <v>86.465753424657535</v>
      </c>
    </row>
    <row r="98" spans="1:14">
      <c r="A98" s="35" t="s">
        <v>131</v>
      </c>
      <c r="B98" s="34">
        <v>50</v>
      </c>
      <c r="C98" s="35">
        <v>1</v>
      </c>
      <c r="D98" s="33">
        <v>1.5</v>
      </c>
      <c r="E98" s="33">
        <v>67</v>
      </c>
      <c r="F98" s="33">
        <v>63</v>
      </c>
      <c r="G98">
        <f t="shared" si="3"/>
        <v>0.17609125905568124</v>
      </c>
      <c r="H98" s="36">
        <f t="shared" si="4"/>
        <v>4.0251468097367078E-2</v>
      </c>
      <c r="I98" s="37">
        <f t="shared" si="5"/>
        <v>4.0251468097367078E-2</v>
      </c>
      <c r="J98" s="38">
        <v>0</v>
      </c>
      <c r="K98" s="35">
        <v>2</v>
      </c>
      <c r="L98" s="39">
        <v>41416</v>
      </c>
      <c r="M98" s="39">
        <v>42171</v>
      </c>
      <c r="N98" s="40">
        <v>24.821917808219176</v>
      </c>
    </row>
    <row r="99" spans="1:14">
      <c r="A99" s="35" t="s">
        <v>132</v>
      </c>
      <c r="B99" s="60">
        <v>51</v>
      </c>
      <c r="C99" s="35">
        <v>1</v>
      </c>
      <c r="D99" s="33">
        <v>3.4</v>
      </c>
      <c r="E99" s="33">
        <v>44</v>
      </c>
      <c r="F99" s="33">
        <v>18</v>
      </c>
      <c r="G99">
        <f t="shared" si="3"/>
        <v>0.53147891704225503</v>
      </c>
      <c r="H99" s="36">
        <f t="shared" si="4"/>
        <v>0.10478457741376697</v>
      </c>
      <c r="I99" s="37">
        <f t="shared" si="5"/>
        <v>0.10478457741376697</v>
      </c>
      <c r="J99" s="38">
        <v>0</v>
      </c>
      <c r="K99" s="35">
        <v>2</v>
      </c>
      <c r="L99" s="39">
        <v>41009</v>
      </c>
      <c r="M99" s="39">
        <v>42532</v>
      </c>
      <c r="N99" s="40">
        <v>50.07123287671233</v>
      </c>
    </row>
    <row r="100" spans="1:14">
      <c r="A100" s="35" t="s">
        <v>133</v>
      </c>
      <c r="B100" s="34">
        <v>26</v>
      </c>
      <c r="C100" s="35">
        <v>1</v>
      </c>
      <c r="D100" s="33">
        <v>2.2000000000000002</v>
      </c>
      <c r="E100" s="33">
        <v>57</v>
      </c>
      <c r="F100" s="33">
        <v>33</v>
      </c>
      <c r="G100">
        <f t="shared" si="3"/>
        <v>0.34242268082220623</v>
      </c>
      <c r="H100" s="36">
        <f t="shared" si="4"/>
        <v>6.7957837435832441E-3</v>
      </c>
      <c r="I100" s="37">
        <f t="shared" si="5"/>
        <v>6.7957837435832441E-3</v>
      </c>
      <c r="J100" s="38">
        <v>0</v>
      </c>
      <c r="K100" s="35">
        <v>2</v>
      </c>
      <c r="L100" s="39">
        <v>41528</v>
      </c>
      <c r="M100" s="39">
        <v>42340</v>
      </c>
      <c r="N100" s="40">
        <v>26.695890410958906</v>
      </c>
    </row>
    <row r="101" spans="1:14">
      <c r="A101" s="35" t="s">
        <v>134</v>
      </c>
      <c r="B101" s="34">
        <v>42</v>
      </c>
      <c r="C101" s="35">
        <v>1</v>
      </c>
      <c r="D101" s="33">
        <v>2.5</v>
      </c>
      <c r="E101" s="33">
        <v>45</v>
      </c>
      <c r="F101" s="33">
        <v>44</v>
      </c>
      <c r="G101">
        <f t="shared" si="3"/>
        <v>0.3979400086720376</v>
      </c>
      <c r="H101" s="36">
        <f t="shared" si="4"/>
        <v>2.8632378076775922E-2</v>
      </c>
      <c r="I101" s="37">
        <f t="shared" si="5"/>
        <v>2.8632378076775922E-2</v>
      </c>
      <c r="J101" s="38">
        <v>0</v>
      </c>
      <c r="K101" s="35">
        <v>2</v>
      </c>
      <c r="L101" s="39">
        <v>40634</v>
      </c>
      <c r="M101" s="39">
        <v>41374</v>
      </c>
      <c r="N101" s="40">
        <v>24.328767123287673</v>
      </c>
    </row>
    <row r="102" spans="1:14">
      <c r="A102" s="35" t="s">
        <v>135</v>
      </c>
      <c r="B102" s="34">
        <v>53</v>
      </c>
      <c r="C102" s="35">
        <v>1</v>
      </c>
      <c r="D102" s="33">
        <v>2</v>
      </c>
      <c r="E102" s="33">
        <v>55</v>
      </c>
      <c r="F102" s="33">
        <v>38</v>
      </c>
      <c r="G102">
        <f t="shared" si="3"/>
        <v>0.30102999566398114</v>
      </c>
      <c r="H102" s="36">
        <f t="shared" si="4"/>
        <v>7.4232807428982778E-2</v>
      </c>
      <c r="I102" s="37">
        <f t="shared" si="5"/>
        <v>7.4232807428982778E-2</v>
      </c>
      <c r="J102" s="38">
        <v>0</v>
      </c>
      <c r="K102" s="35" t="s">
        <v>115</v>
      </c>
      <c r="L102" s="39">
        <v>40123</v>
      </c>
      <c r="M102" s="39">
        <v>42340</v>
      </c>
      <c r="N102" s="40">
        <v>72.887671232876713</v>
      </c>
    </row>
    <row r="103" spans="1:14">
      <c r="A103" s="35" t="s">
        <v>136</v>
      </c>
      <c r="B103" s="34">
        <v>43</v>
      </c>
      <c r="C103" s="35">
        <v>1</v>
      </c>
      <c r="D103" s="33">
        <v>2.7</v>
      </c>
      <c r="E103" s="33">
        <v>64</v>
      </c>
      <c r="F103" s="33">
        <v>24</v>
      </c>
      <c r="G103">
        <f t="shared" si="3"/>
        <v>0.43136376415898731</v>
      </c>
      <c r="H103" s="36">
        <f t="shared" si="4"/>
        <v>4.829972643592291E-2</v>
      </c>
      <c r="I103" s="37">
        <f t="shared" si="5"/>
        <v>4.829972643592291E-2</v>
      </c>
      <c r="J103" s="38">
        <v>0</v>
      </c>
      <c r="K103" s="35" t="s">
        <v>115</v>
      </c>
      <c r="L103" s="39">
        <v>41052</v>
      </c>
      <c r="M103" s="39">
        <v>42493</v>
      </c>
      <c r="N103" s="40">
        <v>47.37534246575342</v>
      </c>
    </row>
    <row r="104" spans="1:14">
      <c r="A104" s="35" t="s">
        <v>137</v>
      </c>
      <c r="B104" s="34">
        <v>55</v>
      </c>
      <c r="C104" s="35">
        <v>1</v>
      </c>
      <c r="D104" s="33">
        <v>2.7</v>
      </c>
      <c r="E104" s="33">
        <v>61</v>
      </c>
      <c r="F104" s="33">
        <v>31</v>
      </c>
      <c r="G104">
        <f t="shared" si="3"/>
        <v>0.43136376415898731</v>
      </c>
      <c r="H104" s="36">
        <f t="shared" si="4"/>
        <v>0.12945070319041763</v>
      </c>
      <c r="I104" s="37">
        <f t="shared" si="5"/>
        <v>0.12945070319041763</v>
      </c>
      <c r="J104" s="38">
        <v>0</v>
      </c>
      <c r="K104" s="35">
        <v>2</v>
      </c>
      <c r="L104" s="39">
        <v>39309</v>
      </c>
      <c r="M104" s="39">
        <v>42319</v>
      </c>
      <c r="N104" s="40">
        <v>98.958904109589042</v>
      </c>
    </row>
    <row r="105" spans="1:14">
      <c r="A105" s="35" t="s">
        <v>138</v>
      </c>
      <c r="B105" s="34">
        <v>50</v>
      </c>
      <c r="C105" s="35">
        <v>1</v>
      </c>
      <c r="D105" s="33">
        <v>3.4</v>
      </c>
      <c r="E105" s="33">
        <v>26</v>
      </c>
      <c r="F105" s="33">
        <v>101</v>
      </c>
      <c r="G105">
        <f t="shared" si="3"/>
        <v>0.53147891704225503</v>
      </c>
      <c r="H105" s="36">
        <f t="shared" si="4"/>
        <v>4.2936075775916217E-2</v>
      </c>
      <c r="I105" s="37">
        <f t="shared" si="5"/>
        <v>4.2936075775916217E-2</v>
      </c>
      <c r="J105" s="38">
        <v>0</v>
      </c>
      <c r="K105" s="35">
        <v>1</v>
      </c>
      <c r="L105" s="39">
        <v>40366</v>
      </c>
      <c r="M105" s="39">
        <v>42353</v>
      </c>
      <c r="N105" s="40">
        <v>65.326027397260276</v>
      </c>
    </row>
    <row r="106" spans="1:14">
      <c r="A106" s="65" t="s">
        <v>139</v>
      </c>
      <c r="B106" s="34">
        <v>48</v>
      </c>
      <c r="C106" s="35">
        <v>1</v>
      </c>
      <c r="D106" s="33">
        <v>5.0999999999999996</v>
      </c>
      <c r="E106" s="33">
        <v>71</v>
      </c>
      <c r="F106" s="33">
        <v>32</v>
      </c>
      <c r="G106">
        <f t="shared" si="3"/>
        <v>0.70757017609793627</v>
      </c>
      <c r="H106" s="36">
        <f t="shared" si="4"/>
        <v>0.13661633834206532</v>
      </c>
      <c r="I106" s="37">
        <f t="shared" si="5"/>
        <v>0.13661633834206532</v>
      </c>
      <c r="J106" s="38">
        <v>0</v>
      </c>
      <c r="K106" s="35">
        <v>2</v>
      </c>
      <c r="L106" s="39">
        <v>40610</v>
      </c>
      <c r="M106" s="66">
        <v>42151</v>
      </c>
      <c r="N106" s="40">
        <v>50.663013698630138</v>
      </c>
    </row>
    <row r="112" spans="1:14">
      <c r="J112">
        <f>SUM(J12:J106)</f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81"/>
  <sheetViews>
    <sheetView workbookViewId="0">
      <selection sqref="A1:XFD1048576"/>
    </sheetView>
  </sheetViews>
  <sheetFormatPr baseColWidth="10" defaultColWidth="8.83203125" defaultRowHeight="15" x14ac:dyDescent="0"/>
  <cols>
    <col min="10" max="10" width="17.83203125" customWidth="1"/>
  </cols>
  <sheetData>
    <row r="3" spans="1:11">
      <c r="A3" t="s">
        <v>140</v>
      </c>
    </row>
    <row r="4" spans="1:11">
      <c r="A4" s="3" t="s">
        <v>12</v>
      </c>
      <c r="B4" s="3"/>
      <c r="C4" s="3"/>
      <c r="D4" s="3"/>
    </row>
    <row r="5" spans="1:11">
      <c r="A5" s="3" t="s">
        <v>13</v>
      </c>
      <c r="B5" s="3"/>
      <c r="C5" s="3"/>
      <c r="D5" s="3"/>
    </row>
    <row r="6" spans="1:11">
      <c r="A6" s="67" t="s">
        <v>15</v>
      </c>
      <c r="B6" s="68"/>
      <c r="C6" s="68"/>
      <c r="D6" s="68"/>
      <c r="E6" s="68"/>
      <c r="F6" s="68"/>
      <c r="G6" s="68"/>
      <c r="H6" s="68"/>
      <c r="I6" s="68"/>
      <c r="J6" s="68"/>
      <c r="K6" s="68"/>
    </row>
    <row r="7" spans="1:11">
      <c r="A7" s="67" t="s">
        <v>17</v>
      </c>
      <c r="B7" s="68"/>
      <c r="C7" s="68"/>
      <c r="D7" s="68"/>
      <c r="E7" s="68"/>
      <c r="F7" s="68"/>
      <c r="G7" s="68"/>
      <c r="H7" s="68"/>
      <c r="I7" s="68"/>
      <c r="J7" s="67" t="s">
        <v>141</v>
      </c>
      <c r="K7" s="68"/>
    </row>
    <row r="8" spans="1:11">
      <c r="A8" s="68"/>
      <c r="B8" s="68"/>
      <c r="C8" s="68"/>
      <c r="D8" s="68"/>
      <c r="E8" s="68"/>
      <c r="F8" s="68"/>
      <c r="G8" s="68"/>
      <c r="H8" s="68"/>
      <c r="I8" s="68"/>
      <c r="J8" s="67" t="s">
        <v>142</v>
      </c>
      <c r="K8" s="68"/>
    </row>
    <row r="9" spans="1:11">
      <c r="A9" s="68"/>
      <c r="B9" s="68"/>
      <c r="C9" s="68"/>
      <c r="D9" s="68"/>
      <c r="E9" s="68"/>
      <c r="F9" s="68"/>
      <c r="G9" s="68"/>
      <c r="H9" s="68"/>
      <c r="I9" s="67" t="s">
        <v>143</v>
      </c>
      <c r="J9" s="67" t="s">
        <v>144</v>
      </c>
      <c r="K9" s="68"/>
    </row>
    <row r="10" spans="1:11" ht="30">
      <c r="A10" s="68"/>
      <c r="B10" s="68"/>
      <c r="C10" s="69" t="s">
        <v>145</v>
      </c>
      <c r="D10" s="68"/>
      <c r="E10" s="68"/>
      <c r="F10" s="68"/>
      <c r="G10" s="68"/>
      <c r="H10" s="68"/>
      <c r="I10" s="67" t="s">
        <v>146</v>
      </c>
      <c r="J10" s="67" t="s">
        <v>147</v>
      </c>
      <c r="K10" s="68"/>
    </row>
    <row r="11" spans="1:11" ht="45">
      <c r="A11" s="68"/>
      <c r="B11" s="70" t="s">
        <v>148</v>
      </c>
      <c r="C11" s="71"/>
      <c r="D11" s="71"/>
      <c r="E11" s="71"/>
      <c r="F11" s="72"/>
      <c r="G11" s="73" t="s">
        <v>149</v>
      </c>
      <c r="H11" s="74"/>
      <c r="I11" s="68"/>
      <c r="J11" s="68"/>
      <c r="K11" s="68"/>
    </row>
    <row r="12" spans="1:11">
      <c r="A12" s="67" t="s">
        <v>22</v>
      </c>
      <c r="B12" s="67" t="s">
        <v>0</v>
      </c>
      <c r="C12" s="67" t="s">
        <v>23</v>
      </c>
      <c r="D12" s="67" t="s">
        <v>2</v>
      </c>
      <c r="E12" s="67" t="s">
        <v>3</v>
      </c>
      <c r="F12" s="67" t="s">
        <v>4</v>
      </c>
      <c r="G12" s="75" t="s">
        <v>5</v>
      </c>
      <c r="H12" s="75" t="s">
        <v>24</v>
      </c>
      <c r="I12" s="67" t="s">
        <v>150</v>
      </c>
      <c r="J12" s="67"/>
      <c r="K12" s="67"/>
    </row>
    <row r="13" spans="1:11" ht="23">
      <c r="A13" s="76" t="s">
        <v>151</v>
      </c>
      <c r="B13" s="68">
        <v>48</v>
      </c>
      <c r="C13" s="68">
        <v>1</v>
      </c>
      <c r="D13" s="68">
        <v>20</v>
      </c>
      <c r="E13" s="68">
        <v>200</v>
      </c>
      <c r="F13" s="68">
        <v>100</v>
      </c>
      <c r="G13" s="68">
        <f>LOG(D13,10)</f>
        <v>1.301029995663981</v>
      </c>
      <c r="H13" s="77">
        <f t="shared" ref="H13:H76" si="0">1/(1+EXP(-(-10.307 +(0.097*B13)+(1.645*C13)+(2.314*G13)+(0.011*E13)+(-0.008*F13))))</f>
        <v>0.59978837380065608</v>
      </c>
      <c r="I13" s="67" t="s">
        <v>152</v>
      </c>
      <c r="J13" s="68"/>
      <c r="K13" s="68"/>
    </row>
    <row r="14" spans="1:11">
      <c r="A14" s="78" t="s">
        <v>153</v>
      </c>
      <c r="B14" s="78">
        <v>50</v>
      </c>
      <c r="C14" s="78">
        <v>0</v>
      </c>
      <c r="D14" s="78">
        <v>2.8</v>
      </c>
      <c r="E14" s="78">
        <v>61</v>
      </c>
      <c r="F14" s="78">
        <v>33</v>
      </c>
      <c r="G14" s="78">
        <f>LOG(D14,10)</f>
        <v>0.44715803134221915</v>
      </c>
      <c r="H14" s="79">
        <f t="shared" si="0"/>
        <v>1.7718366336961045E-2</v>
      </c>
      <c r="I14" s="78">
        <v>2</v>
      </c>
      <c r="J14" s="78">
        <v>1</v>
      </c>
      <c r="K14" s="78"/>
    </row>
    <row r="15" spans="1:11">
      <c r="A15" s="78" t="s">
        <v>154</v>
      </c>
      <c r="B15" s="78">
        <v>50</v>
      </c>
      <c r="C15" s="78">
        <v>0</v>
      </c>
      <c r="D15" s="78">
        <v>2.6</v>
      </c>
      <c r="E15" s="78">
        <v>49</v>
      </c>
      <c r="F15" s="78">
        <v>25</v>
      </c>
      <c r="G15" s="78">
        <f>LOG(D15,10)</f>
        <v>0.41497334797081792</v>
      </c>
      <c r="H15" s="79">
        <f t="shared" si="0"/>
        <v>1.5401763311865728E-2</v>
      </c>
      <c r="I15" s="78">
        <v>2</v>
      </c>
      <c r="J15" s="78">
        <v>1</v>
      </c>
      <c r="K15" s="78"/>
    </row>
    <row r="16" spans="1:11">
      <c r="A16" s="78" t="s">
        <v>155</v>
      </c>
      <c r="B16" s="78">
        <v>50</v>
      </c>
      <c r="C16" s="78">
        <v>0</v>
      </c>
      <c r="D16" s="78">
        <v>2.5</v>
      </c>
      <c r="E16" s="78">
        <v>51</v>
      </c>
      <c r="F16" s="78">
        <v>21</v>
      </c>
      <c r="G16" s="78">
        <f t="shared" ref="G16:G79" si="1">LOG(D16,10)</f>
        <v>0.3979400086720376</v>
      </c>
      <c r="H16" s="79">
        <f t="shared" si="0"/>
        <v>1.5624506381426794E-2</v>
      </c>
      <c r="I16" s="78">
        <v>2</v>
      </c>
      <c r="J16" s="78">
        <v>1</v>
      </c>
      <c r="K16" s="78"/>
    </row>
    <row r="17" spans="1:11">
      <c r="A17" s="68" t="s">
        <v>156</v>
      </c>
      <c r="B17" s="68">
        <v>28</v>
      </c>
      <c r="C17" s="68">
        <v>0</v>
      </c>
      <c r="D17" s="68">
        <v>7.6</v>
      </c>
      <c r="E17" s="68">
        <v>39</v>
      </c>
      <c r="F17" s="68">
        <v>25</v>
      </c>
      <c r="G17" s="68">
        <f t="shared" si="1"/>
        <v>0.88081359228079115</v>
      </c>
      <c r="H17" s="77">
        <f t="shared" si="0"/>
        <v>4.8505667924696452E-3</v>
      </c>
      <c r="I17" s="68">
        <v>2</v>
      </c>
      <c r="J17" s="68">
        <v>3</v>
      </c>
      <c r="K17" s="68"/>
    </row>
    <row r="18" spans="1:11">
      <c r="A18" s="68" t="s">
        <v>157</v>
      </c>
      <c r="B18" s="68">
        <v>28</v>
      </c>
      <c r="C18" s="68">
        <v>0</v>
      </c>
      <c r="D18" s="68">
        <v>7.8</v>
      </c>
      <c r="E18" s="68">
        <v>36</v>
      </c>
      <c r="F18" s="68">
        <v>36</v>
      </c>
      <c r="G18" s="68">
        <f t="shared" si="1"/>
        <v>0.89209460269048035</v>
      </c>
      <c r="H18" s="77">
        <f t="shared" si="0"/>
        <v>4.4133721177585898E-3</v>
      </c>
      <c r="I18" s="68">
        <v>2</v>
      </c>
      <c r="J18" s="68">
        <v>3</v>
      </c>
      <c r="K18" s="68"/>
    </row>
    <row r="19" spans="1:11">
      <c r="A19" s="68" t="s">
        <v>158</v>
      </c>
      <c r="B19" s="68">
        <v>28</v>
      </c>
      <c r="C19" s="68">
        <v>0</v>
      </c>
      <c r="D19" s="68">
        <v>8.1</v>
      </c>
      <c r="E19" s="68">
        <v>35</v>
      </c>
      <c r="F19" s="68">
        <v>22</v>
      </c>
      <c r="G19" s="68">
        <f t="shared" si="1"/>
        <v>0.90848501887864974</v>
      </c>
      <c r="H19" s="77">
        <f t="shared" si="0"/>
        <v>5.0678107368853061E-3</v>
      </c>
      <c r="I19" s="68">
        <v>2</v>
      </c>
      <c r="J19" s="68">
        <v>3</v>
      </c>
      <c r="K19" s="68"/>
    </row>
    <row r="20" spans="1:11">
      <c r="A20" s="78" t="s">
        <v>159</v>
      </c>
      <c r="B20" s="78">
        <v>62</v>
      </c>
      <c r="C20" s="78">
        <v>1</v>
      </c>
      <c r="D20" s="78">
        <v>2.5</v>
      </c>
      <c r="E20" s="78">
        <v>60</v>
      </c>
      <c r="F20" s="78">
        <v>36</v>
      </c>
      <c r="G20" s="78">
        <f t="shared" si="1"/>
        <v>0.3979400086720376</v>
      </c>
      <c r="H20" s="79">
        <f t="shared" si="0"/>
        <v>0.20502694362107018</v>
      </c>
      <c r="I20" s="78">
        <v>2</v>
      </c>
      <c r="J20" s="78">
        <v>1</v>
      </c>
      <c r="K20" s="78"/>
    </row>
    <row r="21" spans="1:11">
      <c r="A21" s="78" t="s">
        <v>160</v>
      </c>
      <c r="B21" s="78">
        <v>62</v>
      </c>
      <c r="C21" s="78">
        <v>1</v>
      </c>
      <c r="D21" s="78">
        <v>2.4</v>
      </c>
      <c r="E21" s="78">
        <v>53</v>
      </c>
      <c r="F21" s="78">
        <v>51</v>
      </c>
      <c r="G21" s="78">
        <f t="shared" si="1"/>
        <v>0.38021124171160597</v>
      </c>
      <c r="H21" s="79">
        <f t="shared" si="0"/>
        <v>0.16893539290906057</v>
      </c>
      <c r="I21" s="78">
        <v>2</v>
      </c>
      <c r="J21" s="78">
        <v>1</v>
      </c>
      <c r="K21" s="78"/>
    </row>
    <row r="22" spans="1:11">
      <c r="A22" s="78" t="s">
        <v>161</v>
      </c>
      <c r="B22" s="78">
        <v>62</v>
      </c>
      <c r="C22" s="78">
        <v>1</v>
      </c>
      <c r="D22" s="78">
        <v>2.6</v>
      </c>
      <c r="E22" s="78">
        <v>50</v>
      </c>
      <c r="F22" s="78">
        <v>28</v>
      </c>
      <c r="G22" s="78">
        <f t="shared" si="1"/>
        <v>0.41497334797081792</v>
      </c>
      <c r="H22" s="79">
        <f t="shared" si="0"/>
        <v>0.20395575704718494</v>
      </c>
      <c r="I22" s="78">
        <v>2</v>
      </c>
      <c r="J22" s="78">
        <v>1</v>
      </c>
      <c r="K22" s="78"/>
    </row>
    <row r="23" spans="1:11">
      <c r="A23" s="68" t="s">
        <v>162</v>
      </c>
      <c r="B23" s="68">
        <v>40</v>
      </c>
      <c r="C23" s="68">
        <v>1</v>
      </c>
      <c r="D23" s="68">
        <v>32.6</v>
      </c>
      <c r="E23" s="68">
        <v>81</v>
      </c>
      <c r="F23" s="68">
        <v>32</v>
      </c>
      <c r="G23" s="68">
        <f t="shared" si="1"/>
        <v>1.5132176000679387</v>
      </c>
      <c r="H23" s="77">
        <f t="shared" si="0"/>
        <v>0.34402361795735559</v>
      </c>
      <c r="I23" s="68">
        <v>2</v>
      </c>
      <c r="J23" s="68">
        <v>1</v>
      </c>
      <c r="K23" s="68"/>
    </row>
    <row r="24" spans="1:11">
      <c r="A24" s="68" t="s">
        <v>163</v>
      </c>
      <c r="B24" s="68">
        <v>40</v>
      </c>
      <c r="C24" s="68">
        <v>1</v>
      </c>
      <c r="D24" s="68">
        <v>29.5</v>
      </c>
      <c r="E24" s="68">
        <v>65</v>
      </c>
      <c r="F24" s="68">
        <v>22</v>
      </c>
      <c r="G24" s="68">
        <f t="shared" si="1"/>
        <v>1.469822015978163</v>
      </c>
      <c r="H24" s="77">
        <f t="shared" si="0"/>
        <v>0.30114911447789366</v>
      </c>
      <c r="I24" s="68">
        <v>2</v>
      </c>
      <c r="J24" s="68">
        <v>1</v>
      </c>
      <c r="K24" s="68"/>
    </row>
    <row r="25" spans="1:11">
      <c r="A25" s="68" t="s">
        <v>164</v>
      </c>
      <c r="B25" s="68">
        <v>40</v>
      </c>
      <c r="C25" s="68">
        <v>1</v>
      </c>
      <c r="D25" s="68">
        <v>28</v>
      </c>
      <c r="E25" s="68">
        <v>74</v>
      </c>
      <c r="F25" s="68">
        <v>27</v>
      </c>
      <c r="G25" s="68">
        <f t="shared" si="1"/>
        <v>1.447158031342219</v>
      </c>
      <c r="H25" s="77">
        <f t="shared" si="0"/>
        <v>0.30253057824775731</v>
      </c>
      <c r="I25" s="68">
        <v>2</v>
      </c>
      <c r="J25" s="68">
        <v>1</v>
      </c>
      <c r="K25" s="68"/>
    </row>
    <row r="26" spans="1:11">
      <c r="A26" s="78" t="s">
        <v>165</v>
      </c>
      <c r="B26" s="78">
        <v>36</v>
      </c>
      <c r="C26" s="78">
        <v>0</v>
      </c>
      <c r="D26" s="78">
        <v>2.7</v>
      </c>
      <c r="E26" s="78">
        <v>71</v>
      </c>
      <c r="F26" s="78">
        <v>29</v>
      </c>
      <c r="G26" s="78">
        <f t="shared" si="1"/>
        <v>0.43136376415898731</v>
      </c>
      <c r="H26" s="79">
        <f t="shared" si="0"/>
        <v>5.1283781333300018E-3</v>
      </c>
      <c r="I26" s="78">
        <v>2</v>
      </c>
      <c r="J26" s="78">
        <v>1</v>
      </c>
      <c r="K26" s="78"/>
    </row>
    <row r="27" spans="1:11">
      <c r="A27" s="78" t="s">
        <v>166</v>
      </c>
      <c r="B27" s="78">
        <v>36</v>
      </c>
      <c r="C27" s="78">
        <v>0</v>
      </c>
      <c r="D27" s="78">
        <v>2.5</v>
      </c>
      <c r="E27" s="78">
        <v>73</v>
      </c>
      <c r="F27" s="78">
        <v>24</v>
      </c>
      <c r="G27" s="78">
        <f t="shared" si="1"/>
        <v>0.3979400086720376</v>
      </c>
      <c r="H27" s="79">
        <f t="shared" si="0"/>
        <v>5.0506905205445892E-3</v>
      </c>
      <c r="I27" s="78">
        <v>2</v>
      </c>
      <c r="J27" s="78">
        <v>1</v>
      </c>
      <c r="K27" s="78"/>
    </row>
    <row r="28" spans="1:11">
      <c r="A28" s="78" t="s">
        <v>167</v>
      </c>
      <c r="B28" s="78">
        <v>36</v>
      </c>
      <c r="C28" s="78">
        <v>0</v>
      </c>
      <c r="D28" s="78">
        <v>2.7</v>
      </c>
      <c r="E28" s="78">
        <v>65</v>
      </c>
      <c r="F28" s="78">
        <v>19</v>
      </c>
      <c r="G28" s="78">
        <f t="shared" si="1"/>
        <v>0.43136376415898731</v>
      </c>
      <c r="H28" s="79">
        <f t="shared" si="0"/>
        <v>5.200304368268939E-3</v>
      </c>
      <c r="I28" s="78">
        <v>2</v>
      </c>
      <c r="J28" s="78">
        <v>1</v>
      </c>
      <c r="K28" s="78"/>
    </row>
    <row r="29" spans="1:11">
      <c r="A29" s="68" t="s">
        <v>168</v>
      </c>
      <c r="B29" s="68">
        <v>37</v>
      </c>
      <c r="C29" s="68">
        <v>1</v>
      </c>
      <c r="D29" s="68">
        <v>3.1</v>
      </c>
      <c r="E29" s="68">
        <v>51</v>
      </c>
      <c r="F29" s="68">
        <v>62</v>
      </c>
      <c r="G29" s="68">
        <f t="shared" si="1"/>
        <v>0.49136169383427264</v>
      </c>
      <c r="H29" s="77">
        <f t="shared" si="0"/>
        <v>2.0412401339253167E-2</v>
      </c>
      <c r="I29" s="68">
        <v>2</v>
      </c>
      <c r="J29" s="68">
        <v>3</v>
      </c>
      <c r="K29" s="68" t="s">
        <v>169</v>
      </c>
    </row>
    <row r="30" spans="1:11">
      <c r="A30" s="68" t="s">
        <v>170</v>
      </c>
      <c r="B30" s="68">
        <v>37</v>
      </c>
      <c r="C30" s="68">
        <v>1</v>
      </c>
      <c r="D30" s="68">
        <v>2.7</v>
      </c>
      <c r="E30" s="68">
        <v>44</v>
      </c>
      <c r="F30" s="68">
        <v>65</v>
      </c>
      <c r="G30" s="68">
        <f t="shared" si="1"/>
        <v>0.43136376415898731</v>
      </c>
      <c r="H30" s="77">
        <f t="shared" si="0"/>
        <v>1.6129819602842745E-2</v>
      </c>
      <c r="I30" s="68">
        <v>2</v>
      </c>
      <c r="J30" s="68">
        <v>3</v>
      </c>
      <c r="K30" s="68" t="s">
        <v>169</v>
      </c>
    </row>
    <row r="31" spans="1:11">
      <c r="A31" s="68" t="s">
        <v>171</v>
      </c>
      <c r="B31" s="68">
        <v>37</v>
      </c>
      <c r="C31" s="68">
        <v>1</v>
      </c>
      <c r="D31" s="68">
        <v>3.7</v>
      </c>
      <c r="E31" s="68">
        <v>54</v>
      </c>
      <c r="F31" s="68">
        <v>54</v>
      </c>
      <c r="G31" s="68">
        <f t="shared" si="1"/>
        <v>0.56820172406699498</v>
      </c>
      <c r="H31" s="77">
        <f t="shared" si="0"/>
        <v>2.6696039421816187E-2</v>
      </c>
      <c r="I31" s="68">
        <v>2</v>
      </c>
      <c r="J31" s="68">
        <v>3</v>
      </c>
      <c r="K31" s="68" t="s">
        <v>169</v>
      </c>
    </row>
    <row r="32" spans="1:11">
      <c r="A32" s="78" t="s">
        <v>172</v>
      </c>
      <c r="B32" s="78">
        <v>56</v>
      </c>
      <c r="C32" s="78">
        <v>0</v>
      </c>
      <c r="D32" s="78">
        <v>1.8</v>
      </c>
      <c r="E32" s="78">
        <v>96</v>
      </c>
      <c r="F32" s="78">
        <v>17</v>
      </c>
      <c r="G32" s="78">
        <f t="shared" si="1"/>
        <v>0.25527250510330607</v>
      </c>
      <c r="H32" s="79">
        <f t="shared" si="0"/>
        <v>3.343001934491633E-2</v>
      </c>
      <c r="I32" s="78">
        <v>2</v>
      </c>
      <c r="J32" s="78">
        <v>1</v>
      </c>
      <c r="K32" s="78"/>
    </row>
    <row r="33" spans="1:11">
      <c r="A33" s="78" t="s">
        <v>173</v>
      </c>
      <c r="B33" s="78">
        <v>56</v>
      </c>
      <c r="C33" s="78">
        <v>0</v>
      </c>
      <c r="D33" s="78">
        <v>1.8</v>
      </c>
      <c r="E33" s="78">
        <v>104</v>
      </c>
      <c r="F33" s="78">
        <v>18</v>
      </c>
      <c r="G33" s="78">
        <f t="shared" si="1"/>
        <v>0.25527250510330607</v>
      </c>
      <c r="H33" s="79">
        <f t="shared" si="0"/>
        <v>3.611375651931964E-2</v>
      </c>
      <c r="I33" s="78">
        <v>2</v>
      </c>
      <c r="J33" s="78">
        <v>1</v>
      </c>
      <c r="K33" s="78"/>
    </row>
    <row r="34" spans="1:11">
      <c r="A34" s="78" t="s">
        <v>174</v>
      </c>
      <c r="B34" s="78">
        <v>56</v>
      </c>
      <c r="C34" s="78">
        <v>0</v>
      </c>
      <c r="D34" s="78">
        <v>1.8</v>
      </c>
      <c r="E34" s="78">
        <v>108</v>
      </c>
      <c r="F34" s="78">
        <v>15</v>
      </c>
      <c r="G34" s="78">
        <f t="shared" si="1"/>
        <v>0.25527250510330607</v>
      </c>
      <c r="H34" s="79">
        <f t="shared" si="0"/>
        <v>3.8556932970305914E-2</v>
      </c>
      <c r="I34" s="78">
        <v>2</v>
      </c>
      <c r="J34" s="78">
        <v>1</v>
      </c>
      <c r="K34" s="78"/>
    </row>
    <row r="35" spans="1:11">
      <c r="A35" s="68" t="s">
        <v>175</v>
      </c>
      <c r="B35" s="68">
        <v>43</v>
      </c>
      <c r="C35" s="68">
        <v>1</v>
      </c>
      <c r="D35" s="68">
        <v>2</v>
      </c>
      <c r="E35" s="68">
        <v>56</v>
      </c>
      <c r="F35" s="68">
        <v>37</v>
      </c>
      <c r="G35" s="68">
        <f t="shared" si="1"/>
        <v>0.30102999566398114</v>
      </c>
      <c r="H35" s="77">
        <f t="shared" si="0"/>
        <v>3.0048987821809987E-2</v>
      </c>
      <c r="I35" s="68">
        <v>2</v>
      </c>
      <c r="J35" s="68">
        <v>1</v>
      </c>
      <c r="K35" s="68"/>
    </row>
    <row r="36" spans="1:11">
      <c r="A36" s="68" t="s">
        <v>176</v>
      </c>
      <c r="B36" s="68">
        <v>43</v>
      </c>
      <c r="C36" s="68">
        <v>1</v>
      </c>
      <c r="D36" s="68">
        <v>2.1</v>
      </c>
      <c r="E36" s="68">
        <v>59</v>
      </c>
      <c r="F36" s="68">
        <v>27</v>
      </c>
      <c r="G36" s="68">
        <f t="shared" si="1"/>
        <v>0.32221929473391925</v>
      </c>
      <c r="H36" s="77">
        <f t="shared" si="0"/>
        <v>3.5148761416828295E-2</v>
      </c>
      <c r="I36" s="68">
        <v>2</v>
      </c>
      <c r="J36" s="68">
        <v>1</v>
      </c>
      <c r="K36" s="68"/>
    </row>
    <row r="37" spans="1:11">
      <c r="A37" s="68" t="s">
        <v>177</v>
      </c>
      <c r="B37" s="68">
        <v>43</v>
      </c>
      <c r="C37" s="68">
        <v>1</v>
      </c>
      <c r="D37" s="68">
        <v>1.9</v>
      </c>
      <c r="E37" s="68">
        <v>57</v>
      </c>
      <c r="F37" s="68">
        <v>38</v>
      </c>
      <c r="G37" s="68">
        <f t="shared" si="1"/>
        <v>0.27875360095282892</v>
      </c>
      <c r="H37" s="77">
        <f t="shared" si="0"/>
        <v>2.866584589724544E-2</v>
      </c>
      <c r="I37" s="68">
        <v>2</v>
      </c>
      <c r="J37" s="68">
        <v>1</v>
      </c>
      <c r="K37" s="68"/>
    </row>
    <row r="38" spans="1:11">
      <c r="A38" s="78" t="s">
        <v>178</v>
      </c>
      <c r="B38" s="78">
        <v>62</v>
      </c>
      <c r="C38" s="78">
        <v>0</v>
      </c>
      <c r="D38" s="78">
        <v>2.2000000000000002</v>
      </c>
      <c r="E38" s="78">
        <v>75</v>
      </c>
      <c r="F38" s="78">
        <v>25</v>
      </c>
      <c r="G38" s="78">
        <f t="shared" si="1"/>
        <v>0.34242268082220623</v>
      </c>
      <c r="H38" s="79">
        <f t="shared" si="0"/>
        <v>5.3371293491085589E-2</v>
      </c>
      <c r="I38" s="78">
        <v>2</v>
      </c>
      <c r="J38" s="78">
        <v>1</v>
      </c>
      <c r="K38" s="78"/>
    </row>
    <row r="39" spans="1:11">
      <c r="A39" s="78" t="s">
        <v>179</v>
      </c>
      <c r="B39" s="78">
        <v>62</v>
      </c>
      <c r="C39" s="78">
        <v>0</v>
      </c>
      <c r="D39" s="78">
        <v>2.4</v>
      </c>
      <c r="E39" s="78">
        <v>66</v>
      </c>
      <c r="F39" s="78">
        <v>31</v>
      </c>
      <c r="G39" s="78">
        <f t="shared" si="1"/>
        <v>0.38021124171160597</v>
      </c>
      <c r="H39" s="79">
        <f t="shared" si="0"/>
        <v>5.0441102651091044E-2</v>
      </c>
      <c r="I39" s="78">
        <v>2</v>
      </c>
      <c r="J39" s="78">
        <v>1</v>
      </c>
      <c r="K39" s="78"/>
    </row>
    <row r="40" spans="1:11">
      <c r="A40" s="78" t="s">
        <v>180</v>
      </c>
      <c r="B40" s="78">
        <v>62</v>
      </c>
      <c r="C40" s="78">
        <v>0</v>
      </c>
      <c r="D40" s="78">
        <v>2.5</v>
      </c>
      <c r="E40" s="78">
        <v>77</v>
      </c>
      <c r="F40" s="78">
        <v>30</v>
      </c>
      <c r="G40" s="78">
        <f t="shared" si="1"/>
        <v>0.3979400086720376</v>
      </c>
      <c r="H40" s="79">
        <f t="shared" si="0"/>
        <v>5.9235778540792525E-2</v>
      </c>
      <c r="I40" s="78">
        <v>2</v>
      </c>
      <c r="J40" s="78">
        <v>1</v>
      </c>
      <c r="K40" s="78"/>
    </row>
    <row r="41" spans="1:11">
      <c r="A41" s="68" t="s">
        <v>181</v>
      </c>
      <c r="B41" s="68">
        <v>46</v>
      </c>
      <c r="C41" s="68">
        <v>0</v>
      </c>
      <c r="D41" s="68">
        <v>1.3</v>
      </c>
      <c r="E41" s="68">
        <v>64</v>
      </c>
      <c r="F41" s="68">
        <v>26</v>
      </c>
      <c r="G41" s="68">
        <f t="shared" si="1"/>
        <v>0.11394335230683676</v>
      </c>
      <c r="H41" s="77">
        <f t="shared" si="0"/>
        <v>6.1487723397011061E-3</v>
      </c>
      <c r="I41" s="68">
        <v>2</v>
      </c>
      <c r="J41" s="68">
        <v>4</v>
      </c>
      <c r="K41" s="68"/>
    </row>
    <row r="42" spans="1:11">
      <c r="A42" s="68" t="s">
        <v>182</v>
      </c>
      <c r="B42" s="68">
        <v>46</v>
      </c>
      <c r="C42" s="68">
        <v>0</v>
      </c>
      <c r="D42" s="68">
        <v>1.5</v>
      </c>
      <c r="E42" s="68">
        <v>58</v>
      </c>
      <c r="F42" s="68">
        <v>33</v>
      </c>
      <c r="G42" s="68">
        <f t="shared" si="1"/>
        <v>0.17609125905568124</v>
      </c>
      <c r="H42" s="77">
        <f t="shared" si="0"/>
        <v>6.283499863195343E-3</v>
      </c>
      <c r="I42" s="68">
        <v>2</v>
      </c>
      <c r="J42" s="68">
        <v>4</v>
      </c>
      <c r="K42" s="68"/>
    </row>
    <row r="43" spans="1:11">
      <c r="A43" s="68" t="s">
        <v>183</v>
      </c>
      <c r="B43" s="68">
        <v>46</v>
      </c>
      <c r="C43" s="68">
        <v>0</v>
      </c>
      <c r="D43" s="68">
        <v>1.3</v>
      </c>
      <c r="E43" s="68">
        <v>54</v>
      </c>
      <c r="F43" s="68">
        <v>38</v>
      </c>
      <c r="G43" s="68">
        <f t="shared" si="1"/>
        <v>0.11394335230683676</v>
      </c>
      <c r="H43" s="77">
        <f t="shared" si="0"/>
        <v>5.0098090271119026E-3</v>
      </c>
      <c r="I43" s="68">
        <v>2</v>
      </c>
      <c r="J43" s="68">
        <v>4</v>
      </c>
      <c r="K43" s="68"/>
    </row>
    <row r="44" spans="1:11">
      <c r="A44" s="78" t="s">
        <v>184</v>
      </c>
      <c r="B44" s="78">
        <v>40</v>
      </c>
      <c r="C44" s="78">
        <v>1</v>
      </c>
      <c r="D44" s="78">
        <v>2.5</v>
      </c>
      <c r="E44" s="78">
        <v>51</v>
      </c>
      <c r="F44" s="78">
        <v>26</v>
      </c>
      <c r="G44" s="78">
        <f t="shared" si="1"/>
        <v>0.3979400086720376</v>
      </c>
      <c r="H44" s="79">
        <f t="shared" si="0"/>
        <v>2.9080751128187754E-2</v>
      </c>
      <c r="I44" s="78">
        <v>2</v>
      </c>
      <c r="J44" s="78">
        <v>1</v>
      </c>
      <c r="K44" s="78"/>
    </row>
    <row r="45" spans="1:11">
      <c r="A45" s="78" t="s">
        <v>185</v>
      </c>
      <c r="B45" s="78">
        <v>40</v>
      </c>
      <c r="C45" s="78">
        <v>1</v>
      </c>
      <c r="D45" s="78">
        <v>2.8</v>
      </c>
      <c r="E45" s="78">
        <v>51</v>
      </c>
      <c r="F45" s="78">
        <v>25</v>
      </c>
      <c r="G45" s="78">
        <f t="shared" si="1"/>
        <v>0.44715803134221915</v>
      </c>
      <c r="H45" s="79">
        <f t="shared" si="0"/>
        <v>3.2727127614664162E-2</v>
      </c>
      <c r="I45" s="78">
        <v>2</v>
      </c>
      <c r="J45" s="78">
        <v>1</v>
      </c>
      <c r="K45" s="78"/>
    </row>
    <row r="46" spans="1:11">
      <c r="A46" s="78" t="s">
        <v>186</v>
      </c>
      <c r="B46" s="78">
        <v>40</v>
      </c>
      <c r="C46" s="78">
        <v>1</v>
      </c>
      <c r="D46" s="78">
        <v>2.6</v>
      </c>
      <c r="E46" s="78">
        <v>54</v>
      </c>
      <c r="F46" s="78">
        <v>31</v>
      </c>
      <c r="G46" s="78">
        <f t="shared" si="1"/>
        <v>0.41497334797081792</v>
      </c>
      <c r="H46" s="79">
        <f t="shared" si="0"/>
        <v>3.0010099843019528E-2</v>
      </c>
      <c r="I46" s="78">
        <v>2</v>
      </c>
      <c r="J46" s="78">
        <v>1</v>
      </c>
      <c r="K46" s="78"/>
    </row>
    <row r="47" spans="1:11">
      <c r="A47" s="68" t="s">
        <v>187</v>
      </c>
      <c r="B47" s="68">
        <v>28</v>
      </c>
      <c r="C47" s="68">
        <v>1</v>
      </c>
      <c r="D47" s="68">
        <v>1.2</v>
      </c>
      <c r="E47" s="68">
        <v>79</v>
      </c>
      <c r="F47" s="68">
        <v>21</v>
      </c>
      <c r="G47" s="68">
        <f t="shared" si="1"/>
        <v>7.9181246047624804E-2</v>
      </c>
      <c r="H47" s="77">
        <f t="shared" si="0"/>
        <v>6.2944377781533577E-3</v>
      </c>
      <c r="I47" s="68">
        <v>2</v>
      </c>
      <c r="J47" s="68">
        <v>1</v>
      </c>
      <c r="K47" s="68"/>
    </row>
    <row r="48" spans="1:11">
      <c r="A48" s="68" t="s">
        <v>188</v>
      </c>
      <c r="B48" s="68">
        <v>28</v>
      </c>
      <c r="C48" s="68">
        <v>1</v>
      </c>
      <c r="D48" s="68">
        <v>1.6</v>
      </c>
      <c r="E48" s="68">
        <v>79</v>
      </c>
      <c r="F48" s="68">
        <v>115</v>
      </c>
      <c r="G48" s="68">
        <f t="shared" si="1"/>
        <v>0.20411998265592479</v>
      </c>
      <c r="H48" s="77">
        <f t="shared" si="0"/>
        <v>3.9713641405217399E-3</v>
      </c>
      <c r="I48" s="68">
        <v>2</v>
      </c>
      <c r="J48" s="68">
        <v>1</v>
      </c>
      <c r="K48" s="68"/>
    </row>
    <row r="49" spans="1:11">
      <c r="A49" s="78" t="s">
        <v>189</v>
      </c>
      <c r="B49" s="78">
        <v>58</v>
      </c>
      <c r="C49" s="78">
        <v>0</v>
      </c>
      <c r="D49" s="78">
        <v>2</v>
      </c>
      <c r="E49" s="78">
        <v>88</v>
      </c>
      <c r="F49" s="78">
        <v>39</v>
      </c>
      <c r="G49" s="78">
        <f t="shared" si="1"/>
        <v>0.30102999566398114</v>
      </c>
      <c r="H49" s="79">
        <f t="shared" si="0"/>
        <v>3.4609095113253656E-2</v>
      </c>
      <c r="I49" s="78">
        <v>2</v>
      </c>
      <c r="J49" s="78">
        <v>3</v>
      </c>
      <c r="K49" s="78"/>
    </row>
    <row r="50" spans="1:11">
      <c r="A50" s="78" t="s">
        <v>190</v>
      </c>
      <c r="B50" s="78">
        <v>58</v>
      </c>
      <c r="C50" s="78">
        <v>0</v>
      </c>
      <c r="D50" s="78">
        <v>1.8</v>
      </c>
      <c r="E50" s="78">
        <v>95</v>
      </c>
      <c r="F50" s="78">
        <v>24</v>
      </c>
      <c r="G50" s="78">
        <f t="shared" si="1"/>
        <v>0.25527250510330607</v>
      </c>
      <c r="H50" s="79">
        <f t="shared" si="0"/>
        <v>3.7785956090460135E-2</v>
      </c>
      <c r="I50" s="78">
        <v>2</v>
      </c>
      <c r="J50" s="78">
        <v>3</v>
      </c>
      <c r="K50" s="78"/>
    </row>
    <row r="51" spans="1:11">
      <c r="A51" s="68" t="s">
        <v>191</v>
      </c>
      <c r="B51" s="68">
        <v>48</v>
      </c>
      <c r="C51" s="68">
        <v>0</v>
      </c>
      <c r="D51" s="68">
        <v>1.4</v>
      </c>
      <c r="E51" s="68">
        <v>68</v>
      </c>
      <c r="F51" s="68">
        <v>21</v>
      </c>
      <c r="G51" s="68">
        <f t="shared" si="1"/>
        <v>0.14612803567823798</v>
      </c>
      <c r="H51" s="77">
        <f t="shared" si="0"/>
        <v>8.7244793512835043E-3</v>
      </c>
      <c r="I51" s="68">
        <v>2</v>
      </c>
      <c r="J51" s="68">
        <v>1</v>
      </c>
      <c r="K51" s="68"/>
    </row>
    <row r="52" spans="1:11">
      <c r="A52" s="68" t="s">
        <v>192</v>
      </c>
      <c r="B52" s="68">
        <v>48</v>
      </c>
      <c r="C52" s="68">
        <v>0</v>
      </c>
      <c r="D52" s="68">
        <v>1.8</v>
      </c>
      <c r="E52" s="68">
        <v>77</v>
      </c>
      <c r="F52" s="68">
        <v>26</v>
      </c>
      <c r="G52" s="68">
        <f t="shared" si="1"/>
        <v>0.25527250510330607</v>
      </c>
      <c r="H52" s="77">
        <f t="shared" si="0"/>
        <v>1.1875873449126349E-2</v>
      </c>
      <c r="I52" s="68">
        <v>2</v>
      </c>
      <c r="J52" s="68">
        <v>1</v>
      </c>
      <c r="K52" s="68"/>
    </row>
    <row r="53" spans="1:11">
      <c r="A53" s="68" t="s">
        <v>193</v>
      </c>
      <c r="B53" s="68">
        <v>48</v>
      </c>
      <c r="C53" s="68">
        <v>0</v>
      </c>
      <c r="D53" s="68">
        <v>1.8</v>
      </c>
      <c r="E53" s="68">
        <v>69</v>
      </c>
      <c r="F53" s="68">
        <v>27</v>
      </c>
      <c r="G53" s="68">
        <f t="shared" si="1"/>
        <v>0.25527250510330607</v>
      </c>
      <c r="H53" s="77">
        <f t="shared" si="0"/>
        <v>1.0800544633392603E-2</v>
      </c>
      <c r="I53" s="68">
        <v>2</v>
      </c>
      <c r="J53" s="68">
        <v>1</v>
      </c>
      <c r="K53" s="68"/>
    </row>
    <row r="54" spans="1:11">
      <c r="A54" s="78" t="s">
        <v>194</v>
      </c>
      <c r="B54" s="78">
        <v>44</v>
      </c>
      <c r="C54" s="78">
        <v>1</v>
      </c>
      <c r="D54" s="78">
        <v>1.7</v>
      </c>
      <c r="E54" s="78">
        <v>45</v>
      </c>
      <c r="F54" s="78">
        <v>17</v>
      </c>
      <c r="G54" s="78">
        <f t="shared" si="1"/>
        <v>0.23044892137827389</v>
      </c>
      <c r="H54" s="79">
        <f t="shared" si="0"/>
        <v>2.9262729044068826E-2</v>
      </c>
      <c r="I54" s="78">
        <v>2</v>
      </c>
      <c r="J54" s="78">
        <v>1</v>
      </c>
      <c r="K54" s="78"/>
    </row>
    <row r="55" spans="1:11">
      <c r="A55" s="78" t="s">
        <v>195</v>
      </c>
      <c r="B55" s="78">
        <v>44</v>
      </c>
      <c r="C55" s="78">
        <v>1</v>
      </c>
      <c r="D55" s="78">
        <v>1.8</v>
      </c>
      <c r="E55" s="78">
        <v>43</v>
      </c>
      <c r="F55" s="78">
        <v>21</v>
      </c>
      <c r="G55" s="78">
        <f t="shared" si="1"/>
        <v>0.25527250510330607</v>
      </c>
      <c r="H55" s="79">
        <f t="shared" si="0"/>
        <v>2.9360656053826432E-2</v>
      </c>
      <c r="I55" s="78">
        <v>2</v>
      </c>
      <c r="J55" s="78">
        <v>1</v>
      </c>
      <c r="K55" s="78"/>
    </row>
    <row r="56" spans="1:11">
      <c r="A56" s="78" t="s">
        <v>196</v>
      </c>
      <c r="B56" s="78">
        <v>44</v>
      </c>
      <c r="C56" s="78">
        <v>1</v>
      </c>
      <c r="D56" s="78">
        <v>1.3</v>
      </c>
      <c r="E56" s="78">
        <v>40</v>
      </c>
      <c r="F56" s="78">
        <v>15</v>
      </c>
      <c r="G56" s="78">
        <f t="shared" si="1"/>
        <v>0.11394335230683676</v>
      </c>
      <c r="H56" s="79">
        <f t="shared" si="0"/>
        <v>2.1661164118816821E-2</v>
      </c>
      <c r="I56" s="78">
        <v>2</v>
      </c>
      <c r="J56" s="78">
        <v>1</v>
      </c>
      <c r="K56" s="78"/>
    </row>
    <row r="57" spans="1:11">
      <c r="A57" s="68" t="s">
        <v>197</v>
      </c>
      <c r="B57" s="68">
        <v>52</v>
      </c>
      <c r="C57" s="68">
        <v>0</v>
      </c>
      <c r="D57" s="68">
        <v>1.7</v>
      </c>
      <c r="E57" s="68">
        <v>62</v>
      </c>
      <c r="F57" s="68">
        <v>23</v>
      </c>
      <c r="G57" s="68">
        <f t="shared" si="1"/>
        <v>0.23044892137827389</v>
      </c>
      <c r="H57" s="77">
        <f t="shared" si="0"/>
        <v>1.431905998760512E-2</v>
      </c>
      <c r="I57" s="68">
        <v>2</v>
      </c>
      <c r="J57" s="68">
        <v>1</v>
      </c>
      <c r="K57" s="68"/>
    </row>
    <row r="58" spans="1:11">
      <c r="A58" s="68" t="s">
        <v>198</v>
      </c>
      <c r="B58" s="68">
        <v>52</v>
      </c>
      <c r="C58" s="68">
        <v>0</v>
      </c>
      <c r="D58" s="68">
        <v>2.1</v>
      </c>
      <c r="E58" s="68">
        <v>63</v>
      </c>
      <c r="F58" s="68">
        <v>44</v>
      </c>
      <c r="G58" s="68">
        <f t="shared" si="1"/>
        <v>0.32221929473391925</v>
      </c>
      <c r="H58" s="77">
        <f t="shared" si="0"/>
        <v>1.5121740657440551E-2</v>
      </c>
      <c r="I58" s="68">
        <v>2</v>
      </c>
      <c r="J58" s="68">
        <v>1</v>
      </c>
      <c r="K58" s="68"/>
    </row>
    <row r="59" spans="1:11">
      <c r="A59" s="68" t="s">
        <v>199</v>
      </c>
      <c r="B59" s="68">
        <v>52</v>
      </c>
      <c r="C59" s="68">
        <v>0</v>
      </c>
      <c r="D59" s="68">
        <v>1.6</v>
      </c>
      <c r="E59" s="68">
        <v>56</v>
      </c>
      <c r="F59" s="68">
        <v>26</v>
      </c>
      <c r="G59" s="68">
        <f t="shared" si="1"/>
        <v>0.20411998265592479</v>
      </c>
      <c r="H59" s="77">
        <f t="shared" si="0"/>
        <v>1.2337881104357684E-2</v>
      </c>
      <c r="I59" s="68">
        <v>2</v>
      </c>
      <c r="J59" s="68">
        <v>1</v>
      </c>
      <c r="K59" s="68"/>
    </row>
    <row r="60" spans="1:11">
      <c r="A60" s="78" t="s">
        <v>200</v>
      </c>
      <c r="B60" s="78">
        <v>44</v>
      </c>
      <c r="C60" s="78">
        <v>0</v>
      </c>
      <c r="D60" s="78">
        <v>1.7</v>
      </c>
      <c r="E60" s="78">
        <v>34</v>
      </c>
      <c r="F60" s="78">
        <v>36</v>
      </c>
      <c r="G60" s="78">
        <f t="shared" si="1"/>
        <v>0.23044892137827389</v>
      </c>
      <c r="H60" s="79">
        <f t="shared" si="0"/>
        <v>4.4087692396551003E-3</v>
      </c>
      <c r="I60" s="78">
        <v>2</v>
      </c>
      <c r="J60" s="78">
        <v>1</v>
      </c>
      <c r="K60" s="78"/>
    </row>
    <row r="61" spans="1:11">
      <c r="A61" s="78" t="s">
        <v>201</v>
      </c>
      <c r="B61" s="78">
        <v>44</v>
      </c>
      <c r="C61" s="78">
        <v>0</v>
      </c>
      <c r="D61" s="78">
        <v>2</v>
      </c>
      <c r="E61" s="78">
        <v>33</v>
      </c>
      <c r="F61" s="78">
        <v>17</v>
      </c>
      <c r="G61" s="78">
        <f t="shared" si="1"/>
        <v>0.30102999566398114</v>
      </c>
      <c r="H61" s="79">
        <f t="shared" si="0"/>
        <v>5.9676496814256548E-3</v>
      </c>
      <c r="I61" s="78">
        <v>2</v>
      </c>
      <c r="J61" s="78">
        <v>1</v>
      </c>
      <c r="K61" s="78"/>
    </row>
    <row r="62" spans="1:11">
      <c r="A62" s="78" t="s">
        <v>202</v>
      </c>
      <c r="B62" s="78">
        <v>44</v>
      </c>
      <c r="C62" s="78">
        <v>0</v>
      </c>
      <c r="D62" s="78">
        <v>2</v>
      </c>
      <c r="E62" s="78">
        <v>36</v>
      </c>
      <c r="F62" s="78">
        <v>17</v>
      </c>
      <c r="G62" s="78">
        <f t="shared" si="1"/>
        <v>0.30102999566398114</v>
      </c>
      <c r="H62" s="79">
        <f t="shared" si="0"/>
        <v>6.1666328761731228E-3</v>
      </c>
      <c r="I62" s="78">
        <v>2</v>
      </c>
      <c r="J62" s="78">
        <v>1</v>
      </c>
      <c r="K62" s="78"/>
    </row>
    <row r="63" spans="1:11">
      <c r="A63" s="68" t="s">
        <v>203</v>
      </c>
      <c r="B63" s="68">
        <v>56</v>
      </c>
      <c r="C63" s="68">
        <v>0</v>
      </c>
      <c r="D63" s="68">
        <v>1.3</v>
      </c>
      <c r="E63" s="68">
        <v>99</v>
      </c>
      <c r="F63" s="68">
        <v>37</v>
      </c>
      <c r="G63" s="68">
        <f t="shared" si="1"/>
        <v>0.11394335230683676</v>
      </c>
      <c r="H63" s="77">
        <f t="shared" si="0"/>
        <v>2.149227564219016E-2</v>
      </c>
      <c r="I63" s="68">
        <v>2</v>
      </c>
      <c r="J63" s="68">
        <v>1</v>
      </c>
      <c r="K63" s="68"/>
    </row>
    <row r="64" spans="1:11">
      <c r="A64" s="68" t="s">
        <v>204</v>
      </c>
      <c r="B64" s="68">
        <v>56</v>
      </c>
      <c r="C64" s="68">
        <v>0</v>
      </c>
      <c r="D64" s="68">
        <v>1.4</v>
      </c>
      <c r="E64" s="68">
        <v>101</v>
      </c>
      <c r="F64" s="68">
        <v>21</v>
      </c>
      <c r="G64" s="68">
        <f t="shared" si="1"/>
        <v>0.14612803567823798</v>
      </c>
      <c r="H64" s="77">
        <f t="shared" si="0"/>
        <v>2.67564257296025E-2</v>
      </c>
      <c r="I64" s="68">
        <v>2</v>
      </c>
      <c r="J64" s="68">
        <v>1</v>
      </c>
      <c r="K64" s="68"/>
    </row>
    <row r="65" spans="1:11">
      <c r="A65" s="78" t="s">
        <v>205</v>
      </c>
      <c r="B65" s="78">
        <v>23</v>
      </c>
      <c r="C65" s="78">
        <v>0</v>
      </c>
      <c r="D65" s="78">
        <v>2</v>
      </c>
      <c r="E65" s="78">
        <v>73</v>
      </c>
      <c r="F65" s="78">
        <v>16</v>
      </c>
      <c r="G65" s="78">
        <f t="shared" si="1"/>
        <v>0.30102999566398114</v>
      </c>
      <c r="H65" s="79">
        <f t="shared" si="0"/>
        <v>1.2239874757267444E-3</v>
      </c>
      <c r="I65" s="78">
        <v>2</v>
      </c>
      <c r="J65" s="78">
        <v>1</v>
      </c>
      <c r="K65" s="78"/>
    </row>
    <row r="66" spans="1:11">
      <c r="A66" s="78" t="s">
        <v>206</v>
      </c>
      <c r="B66" s="78">
        <v>23</v>
      </c>
      <c r="C66" s="78">
        <v>0</v>
      </c>
      <c r="D66" s="78">
        <v>2.1</v>
      </c>
      <c r="E66" s="78">
        <v>72</v>
      </c>
      <c r="F66" s="78">
        <v>13</v>
      </c>
      <c r="G66" s="78">
        <f t="shared" si="1"/>
        <v>0.32221929473391925</v>
      </c>
      <c r="H66" s="79">
        <f t="shared" si="0"/>
        <v>1.3022163039734011E-3</v>
      </c>
      <c r="I66" s="78">
        <v>2</v>
      </c>
      <c r="J66" s="78">
        <v>1</v>
      </c>
      <c r="K66" s="78"/>
    </row>
    <row r="67" spans="1:11">
      <c r="A67" s="78" t="s">
        <v>207</v>
      </c>
      <c r="B67" s="78">
        <v>23</v>
      </c>
      <c r="C67" s="78">
        <v>0</v>
      </c>
      <c r="D67" s="78">
        <v>1.6</v>
      </c>
      <c r="E67" s="78">
        <v>69</v>
      </c>
      <c r="F67" s="78">
        <v>16</v>
      </c>
      <c r="G67" s="78">
        <f t="shared" si="1"/>
        <v>0.20411998265592479</v>
      </c>
      <c r="H67" s="79">
        <f t="shared" si="0"/>
        <v>9.3627336072160108E-4</v>
      </c>
      <c r="I67" s="78">
        <v>2</v>
      </c>
      <c r="J67" s="78">
        <v>1</v>
      </c>
      <c r="K67" s="78"/>
    </row>
    <row r="68" spans="1:11">
      <c r="A68" s="68" t="s">
        <v>208</v>
      </c>
      <c r="B68" s="68">
        <v>50</v>
      </c>
      <c r="C68" s="68">
        <v>1</v>
      </c>
      <c r="D68" s="68">
        <v>3.8</v>
      </c>
      <c r="E68" s="68">
        <v>56</v>
      </c>
      <c r="F68" s="68">
        <v>32</v>
      </c>
      <c r="G68" s="68">
        <f t="shared" si="1"/>
        <v>0.57978359661681</v>
      </c>
      <c r="H68" s="77">
        <f t="shared" si="0"/>
        <v>0.10809195319024781</v>
      </c>
      <c r="I68" s="68">
        <v>2</v>
      </c>
      <c r="J68" s="68">
        <v>1</v>
      </c>
      <c r="K68" s="68"/>
    </row>
    <row r="69" spans="1:11">
      <c r="A69" s="68" t="s">
        <v>209</v>
      </c>
      <c r="B69" s="68">
        <v>50</v>
      </c>
      <c r="C69" s="68">
        <v>1</v>
      </c>
      <c r="D69" s="68">
        <v>3.8</v>
      </c>
      <c r="E69" s="68">
        <v>57</v>
      </c>
      <c r="F69" s="68">
        <v>38</v>
      </c>
      <c r="G69" s="68">
        <f t="shared" si="1"/>
        <v>0.57978359661681</v>
      </c>
      <c r="H69" s="77">
        <f t="shared" si="0"/>
        <v>0.10457623521275985</v>
      </c>
      <c r="I69" s="68">
        <v>2</v>
      </c>
      <c r="J69" s="68">
        <v>1</v>
      </c>
      <c r="K69" s="68"/>
    </row>
    <row r="70" spans="1:11">
      <c r="A70" s="68" t="s">
        <v>210</v>
      </c>
      <c r="B70" s="68">
        <v>50</v>
      </c>
      <c r="C70" s="68">
        <v>1</v>
      </c>
      <c r="D70" s="68">
        <v>4.4000000000000004</v>
      </c>
      <c r="E70" s="68">
        <v>55</v>
      </c>
      <c r="F70" s="68">
        <v>3</v>
      </c>
      <c r="G70" s="68">
        <f t="shared" si="1"/>
        <v>0.64345267648618742</v>
      </c>
      <c r="H70" s="77">
        <f t="shared" si="0"/>
        <v>0.14905266933279707</v>
      </c>
      <c r="I70" s="68">
        <v>2</v>
      </c>
      <c r="J70" s="68">
        <v>1</v>
      </c>
      <c r="K70" s="68"/>
    </row>
    <row r="71" spans="1:11">
      <c r="A71" s="78" t="s">
        <v>211</v>
      </c>
      <c r="B71" s="78">
        <v>42</v>
      </c>
      <c r="C71" s="78">
        <v>1</v>
      </c>
      <c r="D71" s="78">
        <v>3</v>
      </c>
      <c r="E71" s="78">
        <v>41</v>
      </c>
      <c r="F71" s="78">
        <v>19</v>
      </c>
      <c r="G71" s="78">
        <f t="shared" si="1"/>
        <v>0.47712125471966244</v>
      </c>
      <c r="H71" s="79">
        <f t="shared" si="0"/>
        <v>3.9736353040932974E-2</v>
      </c>
      <c r="I71" s="78">
        <v>2</v>
      </c>
      <c r="J71" s="78">
        <v>4</v>
      </c>
      <c r="K71" s="78"/>
    </row>
    <row r="72" spans="1:11">
      <c r="A72" s="78" t="s">
        <v>212</v>
      </c>
      <c r="B72" s="78">
        <v>42</v>
      </c>
      <c r="C72" s="78">
        <v>1</v>
      </c>
      <c r="D72" s="78">
        <v>2.6</v>
      </c>
      <c r="E72" s="78">
        <v>40</v>
      </c>
      <c r="F72" s="78">
        <v>21</v>
      </c>
      <c r="G72" s="78">
        <f t="shared" si="1"/>
        <v>0.41497334797081792</v>
      </c>
      <c r="H72" s="79">
        <f t="shared" si="0"/>
        <v>3.3707322359449308E-2</v>
      </c>
      <c r="I72" s="78">
        <v>2</v>
      </c>
      <c r="J72" s="78">
        <v>4</v>
      </c>
      <c r="K72" s="78"/>
    </row>
    <row r="73" spans="1:11">
      <c r="A73" s="68" t="s">
        <v>213</v>
      </c>
      <c r="B73" s="68">
        <v>59</v>
      </c>
      <c r="C73" s="68">
        <v>0</v>
      </c>
      <c r="D73" s="68">
        <v>2.2000000000000002</v>
      </c>
      <c r="E73" s="68">
        <v>106</v>
      </c>
      <c r="F73" s="68">
        <v>17</v>
      </c>
      <c r="G73" s="68">
        <f t="shared" si="1"/>
        <v>0.34242268082220623</v>
      </c>
      <c r="H73" s="77">
        <f t="shared" si="0"/>
        <v>5.9432963142924677E-2</v>
      </c>
      <c r="I73" s="68">
        <v>2</v>
      </c>
      <c r="J73" s="68">
        <v>1</v>
      </c>
      <c r="K73" s="68"/>
    </row>
    <row r="74" spans="1:11">
      <c r="A74" s="68" t="s">
        <v>214</v>
      </c>
      <c r="B74" s="68">
        <v>59</v>
      </c>
      <c r="C74" s="68">
        <v>0</v>
      </c>
      <c r="D74" s="68">
        <v>1.7</v>
      </c>
      <c r="E74" s="68">
        <v>117</v>
      </c>
      <c r="F74" s="68">
        <v>16</v>
      </c>
      <c r="G74" s="68">
        <f t="shared" si="1"/>
        <v>0.23044892137827389</v>
      </c>
      <c r="H74" s="77">
        <f t="shared" si="0"/>
        <v>5.2563338536198316E-2</v>
      </c>
      <c r="I74" s="68">
        <v>2</v>
      </c>
      <c r="J74" s="68">
        <v>1</v>
      </c>
      <c r="K74" s="68"/>
    </row>
    <row r="75" spans="1:11">
      <c r="A75" s="68" t="s">
        <v>215</v>
      </c>
      <c r="B75" s="68">
        <v>59</v>
      </c>
      <c r="C75" s="68">
        <v>0</v>
      </c>
      <c r="D75" s="68">
        <v>1.7</v>
      </c>
      <c r="E75" s="68">
        <v>114</v>
      </c>
      <c r="F75" s="68">
        <v>18</v>
      </c>
      <c r="G75" s="68">
        <f t="shared" si="1"/>
        <v>0.23044892137827389</v>
      </c>
      <c r="H75" s="77">
        <f t="shared" si="0"/>
        <v>5.0175937263262436E-2</v>
      </c>
      <c r="I75" s="68">
        <v>2</v>
      </c>
      <c r="J75" s="68">
        <v>1</v>
      </c>
      <c r="K75" s="68"/>
    </row>
    <row r="76" spans="1:11">
      <c r="A76" s="78" t="s">
        <v>216</v>
      </c>
      <c r="B76" s="78">
        <v>35</v>
      </c>
      <c r="C76" s="78">
        <v>1</v>
      </c>
      <c r="D76" s="78">
        <v>2.8</v>
      </c>
      <c r="E76" s="78">
        <v>69</v>
      </c>
      <c r="F76" s="78">
        <v>44</v>
      </c>
      <c r="G76" s="78">
        <f t="shared" si="1"/>
        <v>0.44715803134221915</v>
      </c>
      <c r="H76" s="79">
        <f t="shared" si="0"/>
        <v>2.1346782863912568E-2</v>
      </c>
      <c r="I76" s="78">
        <v>2</v>
      </c>
      <c r="J76" s="78"/>
      <c r="K76" s="78"/>
    </row>
    <row r="77" spans="1:11">
      <c r="A77" s="68" t="s">
        <v>217</v>
      </c>
      <c r="B77" s="68">
        <v>51</v>
      </c>
      <c r="C77" s="68">
        <v>1</v>
      </c>
      <c r="D77" s="68">
        <v>2.9</v>
      </c>
      <c r="E77" s="68">
        <v>90</v>
      </c>
      <c r="F77" s="68">
        <v>20</v>
      </c>
      <c r="G77" s="68">
        <f t="shared" si="1"/>
        <v>0.46239799789895603</v>
      </c>
      <c r="H77" s="77">
        <f t="shared" ref="H77:H81" si="2">1/(1+EXP(-(-10.307 +(0.097*B77)+(1.645*C77)+(2.314*G77)+(0.011*E77)+(-0.008*F77))))</f>
        <v>0.14003358699914228</v>
      </c>
      <c r="I77" s="68">
        <v>2</v>
      </c>
      <c r="J77" s="68">
        <v>1</v>
      </c>
      <c r="K77" s="68"/>
    </row>
    <row r="78" spans="1:11">
      <c r="A78" s="68" t="s">
        <v>218</v>
      </c>
      <c r="B78" s="68">
        <v>51</v>
      </c>
      <c r="C78" s="68">
        <v>1</v>
      </c>
      <c r="D78" s="68">
        <v>2.5</v>
      </c>
      <c r="E78" s="68">
        <v>80</v>
      </c>
      <c r="F78" s="68">
        <v>18</v>
      </c>
      <c r="G78" s="68">
        <f t="shared" si="1"/>
        <v>0.3979400086720376</v>
      </c>
      <c r="H78" s="77">
        <f t="shared" si="2"/>
        <v>0.11322976699233976</v>
      </c>
      <c r="I78" s="68">
        <v>2</v>
      </c>
      <c r="J78" s="68">
        <v>1</v>
      </c>
      <c r="K78" s="68"/>
    </row>
    <row r="79" spans="1:11">
      <c r="A79" s="68" t="s">
        <v>219</v>
      </c>
      <c r="B79" s="68">
        <v>51</v>
      </c>
      <c r="C79" s="68">
        <v>1</v>
      </c>
      <c r="D79" s="68">
        <v>3.4</v>
      </c>
      <c r="E79" s="68">
        <v>78</v>
      </c>
      <c r="F79" s="68">
        <v>20</v>
      </c>
      <c r="G79" s="68">
        <f t="shared" si="1"/>
        <v>0.53147891704225503</v>
      </c>
      <c r="H79" s="77">
        <f t="shared" si="2"/>
        <v>0.1434215408458179</v>
      </c>
      <c r="I79" s="68">
        <v>2</v>
      </c>
      <c r="J79" s="68">
        <v>1</v>
      </c>
      <c r="K79" s="68"/>
    </row>
    <row r="80" spans="1:11">
      <c r="A80" s="78" t="s">
        <v>220</v>
      </c>
      <c r="B80" s="78">
        <v>47</v>
      </c>
      <c r="C80" s="78">
        <v>0</v>
      </c>
      <c r="D80" s="78">
        <v>3</v>
      </c>
      <c r="E80" s="78">
        <v>56</v>
      </c>
      <c r="F80" s="78">
        <v>37</v>
      </c>
      <c r="G80" s="78">
        <f t="shared" ref="G80:G81" si="3">LOG(D80,10)</f>
        <v>0.47712125471966244</v>
      </c>
      <c r="H80" s="79">
        <f t="shared" si="2"/>
        <v>1.3074362841669745E-2</v>
      </c>
      <c r="I80" s="78"/>
      <c r="J80" s="78">
        <v>4</v>
      </c>
      <c r="K80" s="78"/>
    </row>
    <row r="81" spans="1:11">
      <c r="A81" s="78" t="s">
        <v>221</v>
      </c>
      <c r="B81" s="78">
        <v>47</v>
      </c>
      <c r="C81" s="78">
        <v>0</v>
      </c>
      <c r="D81" s="78">
        <v>2.4</v>
      </c>
      <c r="E81" s="78">
        <v>51</v>
      </c>
      <c r="F81" s="78">
        <v>32</v>
      </c>
      <c r="G81" s="78">
        <f t="shared" si="3"/>
        <v>0.38021124171160597</v>
      </c>
      <c r="H81" s="79">
        <f t="shared" si="2"/>
        <v>1.0321089957890326E-2</v>
      </c>
      <c r="I81" s="78"/>
      <c r="J81" s="78">
        <v>4</v>
      </c>
      <c r="K81" s="78"/>
    </row>
  </sheetData>
  <mergeCells count="1">
    <mergeCell ref="B11:F1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CC Time 1-3 months</vt:lpstr>
      <vt:lpstr>HCC Time 6-9</vt:lpstr>
      <vt:lpstr>HCC Time 12</vt:lpstr>
      <vt:lpstr>Recurrent HCC</vt:lpstr>
      <vt:lpstr>All Chronic Liver Disease</vt:lpstr>
      <vt:lpstr>Liver disease with Tim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nd Mehta</dc:creator>
  <cp:lastModifiedBy>Anand Mehta</cp:lastModifiedBy>
  <dcterms:created xsi:type="dcterms:W3CDTF">2018-08-06T12:57:35Z</dcterms:created>
  <dcterms:modified xsi:type="dcterms:W3CDTF">2018-08-22T14:16:53Z</dcterms:modified>
</cp:coreProperties>
</file>